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dme18/Documents/Sin3a_postdoc/HDAC1_dTAG_paper/Final /Supp tables/"/>
    </mc:Choice>
  </mc:AlternateContent>
  <xr:revisionPtr revIDLastSave="0" documentId="13_ncr:1_{BB1DCC74-402F-FE47-BC35-B21BB8C5522A}" xr6:coauthVersionLast="47" xr6:coauthVersionMax="47" xr10:uidLastSave="{00000000-0000-0000-0000-000000000000}"/>
  <bookViews>
    <workbookView xWindow="0" yWindow="760" windowWidth="30240" windowHeight="17920" activeTab="1" xr2:uid="{E98E9AB1-7AB8-7946-9F02-F7901B1DA274}"/>
  </bookViews>
  <sheets>
    <sheet name="Info" sheetId="4" r:id="rId1"/>
    <sheet name="SE gene rank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7" i="2" l="1"/>
  <c r="E232" i="2" l="1"/>
  <c r="E231" i="2"/>
  <c r="E234" i="2" s="1"/>
  <c r="E230" i="2"/>
  <c r="E229" i="2"/>
  <c r="E228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208" i="2"/>
  <c r="E207" i="2"/>
  <c r="E206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0" i="2"/>
  <c r="E119" i="2"/>
  <c r="E118" i="2"/>
  <c r="E117" i="2"/>
  <c r="E116" i="2"/>
  <c r="E115" i="2"/>
  <c r="E114" i="2"/>
  <c r="E113" i="2"/>
  <c r="E112" i="2"/>
  <c r="E111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724" uniqueCount="330">
  <si>
    <t>New SE designation</t>
  </si>
  <si>
    <t>Original SE designation</t>
  </si>
  <si>
    <t>Reassigned</t>
  </si>
  <si>
    <t>Prdm14</t>
  </si>
  <si>
    <t>Inhbb (a)</t>
  </si>
  <si>
    <t>Inhbb (b)</t>
  </si>
  <si>
    <t>Nanog</t>
  </si>
  <si>
    <t>Otx2</t>
  </si>
  <si>
    <t>Gdf3</t>
  </si>
  <si>
    <t>Dppa3</t>
  </si>
  <si>
    <t>H2-M5</t>
  </si>
  <si>
    <t>Zfp42</t>
  </si>
  <si>
    <t>Dmtn</t>
  </si>
  <si>
    <t>Tet2</t>
  </si>
  <si>
    <t>Gbx2</t>
  </si>
  <si>
    <t>Mir290-295</t>
  </si>
  <si>
    <t>Mir290a</t>
  </si>
  <si>
    <t>No</t>
  </si>
  <si>
    <t>N/A</t>
  </si>
  <si>
    <t>Mllt6</t>
  </si>
  <si>
    <t>Tbx3 (a)</t>
  </si>
  <si>
    <t>Tbx3 (b)</t>
  </si>
  <si>
    <t>Manba</t>
  </si>
  <si>
    <t>Tet1</t>
  </si>
  <si>
    <t>Fgf4</t>
  </si>
  <si>
    <t>Zfp710</t>
  </si>
  <si>
    <t>Setd1b</t>
  </si>
  <si>
    <t>Rhof</t>
  </si>
  <si>
    <t>Bvht</t>
  </si>
  <si>
    <t>Mir145a</t>
  </si>
  <si>
    <t>Rbpj</t>
  </si>
  <si>
    <t>Nphs1</t>
  </si>
  <si>
    <t>Nphs1os</t>
  </si>
  <si>
    <t>Sgk1 (a)</t>
  </si>
  <si>
    <t>Sgk1 (b)</t>
  </si>
  <si>
    <t>Lncenc1</t>
  </si>
  <si>
    <t>Enc1 (b)</t>
  </si>
  <si>
    <t>Eif4a2</t>
  </si>
  <si>
    <t>Pml</t>
  </si>
  <si>
    <t>Stoml1</t>
  </si>
  <si>
    <t>Zbtb45</t>
  </si>
  <si>
    <t>Gli2</t>
  </si>
  <si>
    <t>Mycn (a)</t>
  </si>
  <si>
    <t>Mycn (b)</t>
  </si>
  <si>
    <t>Mycn (c)</t>
  </si>
  <si>
    <t>Irf2bpl</t>
  </si>
  <si>
    <t>Nr5a2</t>
  </si>
  <si>
    <t>Tns3</t>
  </si>
  <si>
    <t>Pced1b</t>
  </si>
  <si>
    <t>Amigo2</t>
  </si>
  <si>
    <t>Gpa33</t>
  </si>
  <si>
    <t>Phc1</t>
  </si>
  <si>
    <t>Esrrb (a)</t>
  </si>
  <si>
    <t>Esrrb (b)</t>
  </si>
  <si>
    <t>Sall1</t>
  </si>
  <si>
    <t>Tdh</t>
  </si>
  <si>
    <t>Tmem51</t>
  </si>
  <si>
    <t>Tmem51os1</t>
  </si>
  <si>
    <t>Klf3</t>
  </si>
  <si>
    <t>Smarcad1</t>
  </si>
  <si>
    <t>Sall4</t>
  </si>
  <si>
    <t>Fblim1</t>
  </si>
  <si>
    <t>B330016D10Rik</t>
  </si>
  <si>
    <t>L1td1</t>
  </si>
  <si>
    <t>Kank4</t>
  </si>
  <si>
    <t>Enah</t>
  </si>
  <si>
    <t>Gadd45a</t>
  </si>
  <si>
    <t>Slc2a3</t>
  </si>
  <si>
    <t>Jmjd1c (a)</t>
  </si>
  <si>
    <t>Reep3 (a)</t>
  </si>
  <si>
    <t>Jmjd1c (b)</t>
  </si>
  <si>
    <t>Reep3 (b)</t>
  </si>
  <si>
    <t>Hmg20a</t>
  </si>
  <si>
    <t>Pipox</t>
  </si>
  <si>
    <t>Kansl1</t>
  </si>
  <si>
    <t>Mapt</t>
  </si>
  <si>
    <t>Pum1</t>
  </si>
  <si>
    <t>Pum1 (a)</t>
  </si>
  <si>
    <t>Luc7l</t>
  </si>
  <si>
    <t>DUSP1</t>
  </si>
  <si>
    <t>Grik3</t>
  </si>
  <si>
    <t>Ftl2-ps</t>
  </si>
  <si>
    <t>Mkrn1 (a)</t>
  </si>
  <si>
    <t>Mkrn1 (b)</t>
  </si>
  <si>
    <t>Tlnrd1</t>
  </si>
  <si>
    <t>Mesdc2</t>
  </si>
  <si>
    <t>Uri1</t>
  </si>
  <si>
    <t>Cobl</t>
  </si>
  <si>
    <t>Zfhx2</t>
  </si>
  <si>
    <t>Spry4 (a)</t>
  </si>
  <si>
    <t>Spry4 (b)</t>
  </si>
  <si>
    <t>Slc2a1</t>
  </si>
  <si>
    <t>Pitpnc1</t>
  </si>
  <si>
    <t>Cdca7 (a)</t>
  </si>
  <si>
    <t>Platr26 (a)</t>
  </si>
  <si>
    <t>Cdca7 (b)</t>
  </si>
  <si>
    <t>Platr26 (b)</t>
  </si>
  <si>
    <t>Sox2 (a)</t>
  </si>
  <si>
    <t>Sox2 (b)</t>
  </si>
  <si>
    <t>Laptm5</t>
  </si>
  <si>
    <t>Pum1 (b)</t>
  </si>
  <si>
    <t>Ubtf</t>
  </si>
  <si>
    <t>Lrrc2</t>
  </si>
  <si>
    <t>LRRC2</t>
  </si>
  <si>
    <t>Sulf2</t>
  </si>
  <si>
    <t>Kat6b</t>
  </si>
  <si>
    <t>Ctbp1</t>
  </si>
  <si>
    <t>Fam53a</t>
  </si>
  <si>
    <t>Smndc1</t>
  </si>
  <si>
    <t>Mirt1</t>
  </si>
  <si>
    <t>Prdm1</t>
  </si>
  <si>
    <t>Mir1929</t>
  </si>
  <si>
    <t>Lefty2</t>
  </si>
  <si>
    <t>Trip12</t>
  </si>
  <si>
    <t>Fbxo36</t>
  </si>
  <si>
    <t>Ctbp2</t>
  </si>
  <si>
    <t>Spry2 (a)</t>
  </si>
  <si>
    <t>Spry2 (b)</t>
  </si>
  <si>
    <t>Utf1</t>
  </si>
  <si>
    <t>Tmem131</t>
  </si>
  <si>
    <t>Zfp281</t>
  </si>
  <si>
    <t>Klf4</t>
  </si>
  <si>
    <t>Mybl2</t>
  </si>
  <si>
    <t>Snhg20</t>
  </si>
  <si>
    <t>Ercc6l2</t>
  </si>
  <si>
    <t>Hsd17b3</t>
  </si>
  <si>
    <t>Qk</t>
  </si>
  <si>
    <t>Smad7 (a)</t>
  </si>
  <si>
    <t>Smad7 (b)</t>
  </si>
  <si>
    <t>Smad7 (c)</t>
  </si>
  <si>
    <t>Ctif</t>
  </si>
  <si>
    <t>Tfcp2l1</t>
  </si>
  <si>
    <t>Gabbr1</t>
  </si>
  <si>
    <t>Olfr90</t>
  </si>
  <si>
    <t>Smarcb1</t>
  </si>
  <si>
    <t>Derl3</t>
  </si>
  <si>
    <t>Etl4</t>
  </si>
  <si>
    <t>Etnk1</t>
  </si>
  <si>
    <t>C2cd5</t>
  </si>
  <si>
    <t>Enc1</t>
  </si>
  <si>
    <t>Enc1 (a)</t>
  </si>
  <si>
    <t>Agtrap</t>
  </si>
  <si>
    <t>Zfp638</t>
  </si>
  <si>
    <t>Jam2</t>
  </si>
  <si>
    <t>Malat1</t>
  </si>
  <si>
    <t>Neat1</t>
  </si>
  <si>
    <t>Klf9 (a)</t>
  </si>
  <si>
    <t>Klf9</t>
  </si>
  <si>
    <t>Klf9 (b)</t>
  </si>
  <si>
    <t>KLF10</t>
  </si>
  <si>
    <t>Lefty1</t>
  </si>
  <si>
    <t>Tcf15</t>
  </si>
  <si>
    <t>Mreg</t>
  </si>
  <si>
    <t>Med13l (a)</t>
  </si>
  <si>
    <t>Med13l (b)</t>
  </si>
  <si>
    <t>Usp48</t>
  </si>
  <si>
    <t>Dmrt1</t>
  </si>
  <si>
    <t>Plk2</t>
  </si>
  <si>
    <t>Mir1904</t>
  </si>
  <si>
    <t>Tead1</t>
  </si>
  <si>
    <t>Usp7</t>
  </si>
  <si>
    <t>Usp7 (was unknown in original file but Usp7 is nearest gene)</t>
  </si>
  <si>
    <t>Srsf3</t>
  </si>
  <si>
    <t>Trp53cor1</t>
  </si>
  <si>
    <t>Tgif1 (a)</t>
  </si>
  <si>
    <t>Tgif1 (b)</t>
  </si>
  <si>
    <t>Tgif1 (c)</t>
  </si>
  <si>
    <t>Tgif1 (d)</t>
  </si>
  <si>
    <t>Cdc5l</t>
  </si>
  <si>
    <t>Gm9104</t>
  </si>
  <si>
    <t>Podxl</t>
  </si>
  <si>
    <t>1700012A03Rik</t>
  </si>
  <si>
    <t>Ddit4</t>
  </si>
  <si>
    <t>Ranbp17</t>
  </si>
  <si>
    <t>Pou5f1</t>
  </si>
  <si>
    <t>F2rl1</t>
  </si>
  <si>
    <t>Rpl37a</t>
  </si>
  <si>
    <t>Igfbp2</t>
  </si>
  <si>
    <t>Tsc22d1</t>
  </si>
  <si>
    <t>Bcas2</t>
  </si>
  <si>
    <t>Hsd17b14</t>
  </si>
  <si>
    <t>Ppp2r5c (a)</t>
  </si>
  <si>
    <t>Ppp2r5c (b)</t>
  </si>
  <si>
    <t>Ppp2r5c (c)</t>
  </si>
  <si>
    <t>Gtf3c6</t>
  </si>
  <si>
    <t>Upp1</t>
  </si>
  <si>
    <t>Tnfsfm13</t>
  </si>
  <si>
    <t>Mbip</t>
  </si>
  <si>
    <t>Ctnna1</t>
  </si>
  <si>
    <t>Gm6724</t>
  </si>
  <si>
    <t>Cbfa2t2</t>
  </si>
  <si>
    <t>Ssr2</t>
  </si>
  <si>
    <t>Zfp704</t>
  </si>
  <si>
    <t>Myo10</t>
  </si>
  <si>
    <t>fam134b</t>
  </si>
  <si>
    <t>Rbm8a</t>
  </si>
  <si>
    <t>Polr3gl</t>
  </si>
  <si>
    <t>Socs3</t>
  </si>
  <si>
    <t>Elovl6</t>
  </si>
  <si>
    <t>Tnip1</t>
  </si>
  <si>
    <t>Sema4b</t>
  </si>
  <si>
    <t>Mcl1</t>
  </si>
  <si>
    <t>Brd1</t>
  </si>
  <si>
    <t>Itpk1</t>
  </si>
  <si>
    <t>Dlc1 (a)</t>
  </si>
  <si>
    <t>Dlc1</t>
  </si>
  <si>
    <t>Dlc1 (b)</t>
  </si>
  <si>
    <t>6430573F11Rik</t>
  </si>
  <si>
    <t>Rpl14</t>
  </si>
  <si>
    <t>Ube2s</t>
  </si>
  <si>
    <t>Dppa5a</t>
  </si>
  <si>
    <t>Cldn4</t>
  </si>
  <si>
    <t>Dst</t>
  </si>
  <si>
    <t>Suv39h1</t>
  </si>
  <si>
    <t>Glod5</t>
  </si>
  <si>
    <t>Gpx4</t>
  </si>
  <si>
    <t>Myc</t>
  </si>
  <si>
    <t>Pvt1</t>
  </si>
  <si>
    <t>Rbpms</t>
  </si>
  <si>
    <t>Ubb</t>
  </si>
  <si>
    <t>Cenpv</t>
  </si>
  <si>
    <t>Klf5</t>
  </si>
  <si>
    <t>Chchd10</t>
  </si>
  <si>
    <t>Uck2</t>
  </si>
  <si>
    <t>Opa1</t>
  </si>
  <si>
    <t>Klf2</t>
  </si>
  <si>
    <t>Ski (a)</t>
  </si>
  <si>
    <t>Ski (b)</t>
  </si>
  <si>
    <t>Col18a1</t>
  </si>
  <si>
    <t>Ldhb</t>
  </si>
  <si>
    <t>LDHB</t>
  </si>
  <si>
    <t>Adprm</t>
  </si>
  <si>
    <t>Pirt</t>
  </si>
  <si>
    <t>Ift52</t>
  </si>
  <si>
    <t>Slc6a6</t>
  </si>
  <si>
    <t>Msi2</t>
  </si>
  <si>
    <t>Vdac1</t>
  </si>
  <si>
    <t>Trim71</t>
  </si>
  <si>
    <t>Sco1</t>
  </si>
  <si>
    <t>Tmem220</t>
  </si>
  <si>
    <t>Alpl</t>
  </si>
  <si>
    <t>Prrc2b</t>
  </si>
  <si>
    <t>Lamc2</t>
  </si>
  <si>
    <t>Kras</t>
  </si>
  <si>
    <t>Sik1</t>
  </si>
  <si>
    <t>Rbfox2</t>
  </si>
  <si>
    <t>Kctd16</t>
  </si>
  <si>
    <t>Macf1</t>
  </si>
  <si>
    <t>Nfkbia</t>
  </si>
  <si>
    <t>Rara</t>
  </si>
  <si>
    <t>Cd9</t>
  </si>
  <si>
    <t>Klf13</t>
  </si>
  <si>
    <t>Capns1</t>
  </si>
  <si>
    <t>Idh2</t>
  </si>
  <si>
    <t>Chd9</t>
  </si>
  <si>
    <t>Pura</t>
  </si>
  <si>
    <t>Nav2</t>
  </si>
  <si>
    <t>Phf6</t>
  </si>
  <si>
    <t>Kis2</t>
  </si>
  <si>
    <t>Pim1</t>
  </si>
  <si>
    <t>Tubgcp3</t>
  </si>
  <si>
    <t>Spaca7</t>
  </si>
  <si>
    <t>Kazn</t>
  </si>
  <si>
    <t xml:space="preserve">39.77065459	</t>
  </si>
  <si>
    <t>Ier2</t>
  </si>
  <si>
    <t>Mtcl1</t>
  </si>
  <si>
    <t>Ndfip1</t>
  </si>
  <si>
    <t>Zbtb34</t>
  </si>
  <si>
    <t>Rpap3</t>
  </si>
  <si>
    <t>Dlgap3</t>
  </si>
  <si>
    <t>Ccnd3</t>
  </si>
  <si>
    <t>Hs6st1 (a)</t>
  </si>
  <si>
    <t>Hs6st1 (b)</t>
  </si>
  <si>
    <t>Gpt2</t>
  </si>
  <si>
    <t>GPT2</t>
  </si>
  <si>
    <t>Arl8a</t>
  </si>
  <si>
    <t>Gpr37l1</t>
  </si>
  <si>
    <t>Hspb8</t>
  </si>
  <si>
    <t>Epha2</t>
  </si>
  <si>
    <t>Camk2n1</t>
  </si>
  <si>
    <t>Trak1</t>
  </si>
  <si>
    <t>Kif13b</t>
  </si>
  <si>
    <t>Fnbp1</t>
  </si>
  <si>
    <t>Ahi1</t>
  </si>
  <si>
    <t>Abhd2</t>
  </si>
  <si>
    <t>Ppp1r1a</t>
  </si>
  <si>
    <t>Btbd11</t>
  </si>
  <si>
    <t>Id1</t>
  </si>
  <si>
    <t>Egln3</t>
  </si>
  <si>
    <t>Gm7550</t>
  </si>
  <si>
    <t>Ankrd35</t>
  </si>
  <si>
    <t>Sgsm1</t>
  </si>
  <si>
    <t>1700108F19Rik</t>
  </si>
  <si>
    <t>Tmem2</t>
  </si>
  <si>
    <t xml:space="preserve">Chromosome </t>
  </si>
  <si>
    <t>Start</t>
  </si>
  <si>
    <t>End</t>
  </si>
  <si>
    <t>chr1</t>
  </si>
  <si>
    <t>chr6</t>
  </si>
  <si>
    <t>chr14</t>
  </si>
  <si>
    <t>chr17</t>
  </si>
  <si>
    <t>chr8</t>
  </si>
  <si>
    <t>chr3</t>
  </si>
  <si>
    <t>chr7</t>
  </si>
  <si>
    <t>chr11</t>
  </si>
  <si>
    <t>chr5</t>
  </si>
  <si>
    <t>chr10</t>
  </si>
  <si>
    <t>chr18</t>
  </si>
  <si>
    <t>chr13</t>
  </si>
  <si>
    <t>chr16</t>
  </si>
  <si>
    <t>chr9</t>
  </si>
  <si>
    <t>chr12</t>
  </si>
  <si>
    <t>chr15</t>
  </si>
  <si>
    <t>chr4</t>
  </si>
  <si>
    <t>chr2</t>
  </si>
  <si>
    <t>chr19</t>
  </si>
  <si>
    <t>chrX</t>
  </si>
  <si>
    <t>Number of genes down &gt; 2-fold = 47</t>
  </si>
  <si>
    <t>Cemip2 (Tmem2)</t>
  </si>
  <si>
    <r>
      <rPr>
        <b/>
        <sz val="12"/>
        <color theme="1"/>
        <rFont val="Aptos Narrow"/>
        <scheme val="minor"/>
      </rPr>
      <t>Glossary of term headings:</t>
    </r>
    <r>
      <rPr>
        <sz val="12"/>
        <color theme="1"/>
        <rFont val="Aptos Narrow"/>
        <scheme val="minor"/>
      </rPr>
      <t xml:space="preserve">
</t>
    </r>
    <r>
      <rPr>
        <b/>
        <sz val="12"/>
        <color theme="1"/>
        <rFont val="Aptos Narrow"/>
        <scheme val="minor"/>
      </rPr>
      <t>Gene Ranking</t>
    </r>
    <r>
      <rPr>
        <sz val="12"/>
        <color theme="1"/>
        <rFont val="Aptos Narrow"/>
        <scheme val="minor"/>
      </rPr>
      <t xml:space="preserve"> – genes are ranked by their change in expression following 6 hours of dTAG treatment determined by RNA-seq, from most downregulated to most upregulated.
</t>
    </r>
    <r>
      <rPr>
        <b/>
        <sz val="12"/>
        <color theme="1"/>
        <rFont val="Aptos Narrow"/>
        <scheme val="minor"/>
      </rPr>
      <t>New SE designation</t>
    </r>
    <r>
      <rPr>
        <sz val="12"/>
        <color theme="1"/>
        <rFont val="Aptos Narrow"/>
        <scheme val="minor"/>
      </rPr>
      <t xml:space="preserve"> – the gene that we have defined as controlled by each super-enhancer (SE) region.  
</t>
    </r>
    <r>
      <rPr>
        <b/>
        <sz val="12"/>
        <color theme="1"/>
        <rFont val="Aptos Narrow"/>
        <scheme val="minor"/>
      </rPr>
      <t>Expression log2foldchange</t>
    </r>
    <r>
      <rPr>
        <sz val="12"/>
        <color theme="1"/>
        <rFont val="Aptos Narrow"/>
        <scheme val="minor"/>
      </rPr>
      <t xml:space="preserve"> – effect size estimate for how much the gene’s expression has changed due to the 6 hour dTAG treatment reported on a logarithmic scale to base 2. Colour indicates strength of change with blue for down and red for up.
</t>
    </r>
    <r>
      <rPr>
        <b/>
        <sz val="12"/>
        <color theme="1"/>
        <rFont val="Aptos Narrow"/>
        <scheme val="minor"/>
      </rPr>
      <t>Original SE designation</t>
    </r>
    <r>
      <rPr>
        <sz val="12"/>
        <color theme="1"/>
        <rFont val="Aptos Narrow"/>
        <scheme val="minor"/>
      </rPr>
      <t xml:space="preserve"> – the gene that was defined as controlled by each SE region in (Whyte et al, 2013 “Master transcription factors and mediator establish super-enhancers at key cell identity genes”).
</t>
    </r>
    <r>
      <rPr>
        <b/>
        <sz val="12"/>
        <color theme="1"/>
        <rFont val="Aptos Narrow"/>
        <scheme val="minor"/>
      </rPr>
      <t>Reassigned</t>
    </r>
    <r>
      <rPr>
        <sz val="12"/>
        <color theme="1"/>
        <rFont val="Aptos Narrow"/>
        <scheme val="minor"/>
      </rPr>
      <t xml:space="preserve"> – whether we have reassigned an SE region as controlling a different gene to its original designation.
</t>
    </r>
    <r>
      <rPr>
        <b/>
        <sz val="12"/>
        <color theme="1"/>
        <rFont val="Aptos Narrow"/>
        <scheme val="minor"/>
      </rPr>
      <t>Chromosome</t>
    </r>
    <r>
      <rPr>
        <sz val="12"/>
        <color theme="1"/>
        <rFont val="Aptos Narrow"/>
        <scheme val="minor"/>
      </rPr>
      <t xml:space="preserve"> – the chromosome on which each SE region is found. 
</t>
    </r>
    <r>
      <rPr>
        <b/>
        <sz val="12"/>
        <color theme="1"/>
        <rFont val="Aptos Narrow"/>
        <scheme val="minor"/>
      </rPr>
      <t>Start</t>
    </r>
    <r>
      <rPr>
        <sz val="12"/>
        <color theme="1"/>
        <rFont val="Aptos Narrow"/>
        <scheme val="minor"/>
      </rPr>
      <t xml:space="preserve"> – the position at which the SE region starts on the indicated chromosome. 
</t>
    </r>
    <r>
      <rPr>
        <b/>
        <sz val="12"/>
        <color theme="1"/>
        <rFont val="Aptos Narrow"/>
        <scheme val="minor"/>
      </rPr>
      <t>End</t>
    </r>
    <r>
      <rPr>
        <sz val="12"/>
        <color theme="1"/>
        <rFont val="Aptos Narrow"/>
        <scheme val="minor"/>
      </rPr>
      <t xml:space="preserve"> – the position at which the SE region ends on the indicated chromosome.
</t>
    </r>
    <r>
      <rPr>
        <b/>
        <sz val="12"/>
        <color theme="1"/>
        <rFont val="Aptos Narrow"/>
        <scheme val="minor"/>
      </rPr>
      <t xml:space="preserve">H3K27Ac SE % change </t>
    </r>
    <r>
      <rPr>
        <sz val="12"/>
        <color theme="1"/>
        <rFont val="Aptos Narrow"/>
        <scheme val="minor"/>
      </rPr>
      <t xml:space="preserve">– the percentage change in H3K27Ac across the indicated SE region determined using the average ChIP-Input values across the SE region. Colour indicates strength of change with blue for down and red for up.
</t>
    </r>
    <r>
      <rPr>
        <b/>
        <sz val="12"/>
        <color theme="1"/>
        <rFont val="Aptos Narrow"/>
        <scheme val="minor"/>
      </rPr>
      <t>H2BK5Ac SE % change</t>
    </r>
    <r>
      <rPr>
        <sz val="12"/>
        <color theme="1"/>
        <rFont val="Aptos Narrow"/>
        <scheme val="minor"/>
      </rPr>
      <t xml:space="preserve"> – the percentage change in H2BK5Ac across the indicated SE region determined using the average ChIP-Input values across the SE region. Colour indicates strength of change with blue for down and red for up.
</t>
    </r>
    <r>
      <rPr>
        <b/>
        <sz val="12"/>
        <color theme="1"/>
        <rFont val="Aptos Narrow"/>
        <scheme val="minor"/>
      </rPr>
      <t>H3K27Ac promoter % change</t>
    </r>
    <r>
      <rPr>
        <sz val="12"/>
        <color theme="1"/>
        <rFont val="Aptos Narrow"/>
        <scheme val="minor"/>
      </rPr>
      <t xml:space="preserve"> – the percentage change in H3K27Ac across the promoter region (denoted as the region from -500 bp to the TSS) for the gene we have determined as regulated by each SE. Determined using the average ChIP-Input values across the promoter region. If a gene has multiple promoters, then an average was used across all of the promoters. Colour indicates strength of change with blue for down and red for up.
</t>
    </r>
    <r>
      <rPr>
        <b/>
        <sz val="12"/>
        <color theme="1"/>
        <rFont val="Aptos Narrow"/>
        <scheme val="minor"/>
      </rPr>
      <t xml:space="preserve">H2BK5Ac promoter % change </t>
    </r>
    <r>
      <rPr>
        <sz val="12"/>
        <color theme="1"/>
        <rFont val="Aptos Narrow"/>
        <scheme val="minor"/>
      </rPr>
      <t>– the percentage change in H2BK5Ac across the promoter region (denoted as the region from -500 bp to the TSS) for the gene we have determined as regulated by each SE. Determined using the average ChIP-Input values across the promoter region. If a gene has multiple promoters, then an average was used across all of the promoters. Colour indicates strength of change with blue for down and red for up.</t>
    </r>
  </si>
  <si>
    <t>51 reassigned in total</t>
  </si>
  <si>
    <t>Total no of reassigned SEs = 51</t>
  </si>
  <si>
    <t>Ranking</t>
  </si>
  <si>
    <t>H3K27ac        SE (% change)</t>
  </si>
  <si>
    <t>H2BK5ac               SE (% change)</t>
  </si>
  <si>
    <t>H3K27ac        Prom (% change)</t>
  </si>
  <si>
    <t>H2BK5ac        Prom (% change)</t>
  </si>
  <si>
    <r>
      <t>Expression log</t>
    </r>
    <r>
      <rPr>
        <b/>
        <vertAlign val="subscript"/>
        <sz val="12"/>
        <color theme="1"/>
        <rFont val="Calibri"/>
        <family val="2"/>
      </rPr>
      <t>2</t>
    </r>
    <r>
      <rPr>
        <b/>
        <sz val="12"/>
        <color theme="1"/>
        <rFont val="Calibri"/>
        <family val="2"/>
      </rPr>
      <t xml:space="preserve"> FC</t>
    </r>
  </si>
  <si>
    <t>Number of genes down &gt; 1.5-fold = 98</t>
  </si>
  <si>
    <t>(unknown in original fi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4"/>
      <color rgb="FF454545"/>
      <name val="Courier New"/>
      <family val="1"/>
    </font>
    <font>
      <sz val="12"/>
      <color theme="1"/>
      <name val="Calibri"/>
      <family val="2"/>
    </font>
    <font>
      <sz val="12"/>
      <color rgb="FF454545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20"/>
      <color rgb="FFE2EEFF"/>
      <name val="Arial"/>
      <family val="2"/>
    </font>
    <font>
      <b/>
      <vertAlign val="subscript"/>
      <sz val="12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B5E7A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2" fontId="2" fillId="0" borderId="0" xfId="0" applyNumberFormat="1" applyFont="1"/>
    <xf numFmtId="0" fontId="2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5" fillId="0" borderId="1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2" fontId="4" fillId="3" borderId="3" xfId="0" applyNumberFormat="1" applyFont="1" applyFill="1" applyBorder="1" applyAlignment="1">
      <alignment horizontal="center" vertical="center" wrapText="1"/>
    </xf>
    <xf numFmtId="2" fontId="4" fillId="0" borderId="5" xfId="0" applyNumberFormat="1" applyFont="1" applyBorder="1" applyAlignment="1">
      <alignment horizontal="center" vertical="center" wrapText="1"/>
    </xf>
    <xf numFmtId="2" fontId="2" fillId="3" borderId="3" xfId="0" applyNumberFormat="1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2" fillId="4" borderId="3" xfId="0" applyFont="1" applyFill="1" applyBorder="1" applyAlignment="1">
      <alignment horizontal="left" vertical="center" wrapText="1"/>
    </xf>
    <xf numFmtId="0" fontId="8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5E7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CF634-8CBF-924B-BC0B-4F09A0AF0B41}">
  <dimension ref="A1:H27"/>
  <sheetViews>
    <sheetView workbookViewId="0">
      <selection sqref="A1:H27"/>
    </sheetView>
  </sheetViews>
  <sheetFormatPr baseColWidth="10" defaultColWidth="11.5" defaultRowHeight="16" x14ac:dyDescent="0.2"/>
  <sheetData>
    <row r="1" spans="1:8" x14ac:dyDescent="0.2">
      <c r="A1" s="40" t="s">
        <v>319</v>
      </c>
      <c r="B1" s="41"/>
      <c r="C1" s="41"/>
      <c r="D1" s="41"/>
      <c r="E1" s="41"/>
      <c r="F1" s="41"/>
      <c r="G1" s="41"/>
      <c r="H1" s="41"/>
    </row>
    <row r="2" spans="1:8" x14ac:dyDescent="0.2">
      <c r="A2" s="41"/>
      <c r="B2" s="41"/>
      <c r="C2" s="41"/>
      <c r="D2" s="41"/>
      <c r="E2" s="41"/>
      <c r="F2" s="41"/>
      <c r="G2" s="41"/>
      <c r="H2" s="41"/>
    </row>
    <row r="3" spans="1:8" x14ac:dyDescent="0.2">
      <c r="A3" s="41"/>
      <c r="B3" s="41"/>
      <c r="C3" s="41"/>
      <c r="D3" s="41"/>
      <c r="E3" s="41"/>
      <c r="F3" s="41"/>
      <c r="G3" s="41"/>
      <c r="H3" s="41"/>
    </row>
    <row r="4" spans="1:8" x14ac:dyDescent="0.2">
      <c r="A4" s="41"/>
      <c r="B4" s="41"/>
      <c r="C4" s="41"/>
      <c r="D4" s="41"/>
      <c r="E4" s="41"/>
      <c r="F4" s="41"/>
      <c r="G4" s="41"/>
      <c r="H4" s="41"/>
    </row>
    <row r="5" spans="1:8" x14ac:dyDescent="0.2">
      <c r="A5" s="41"/>
      <c r="B5" s="41"/>
      <c r="C5" s="41"/>
      <c r="D5" s="41"/>
      <c r="E5" s="41"/>
      <c r="F5" s="41"/>
      <c r="G5" s="41"/>
      <c r="H5" s="41"/>
    </row>
    <row r="6" spans="1:8" x14ac:dyDescent="0.2">
      <c r="A6" s="41"/>
      <c r="B6" s="41"/>
      <c r="C6" s="41"/>
      <c r="D6" s="41"/>
      <c r="E6" s="41"/>
      <c r="F6" s="41"/>
      <c r="G6" s="41"/>
      <c r="H6" s="41"/>
    </row>
    <row r="7" spans="1:8" x14ac:dyDescent="0.2">
      <c r="A7" s="41"/>
      <c r="B7" s="41"/>
      <c r="C7" s="41"/>
      <c r="D7" s="41"/>
      <c r="E7" s="41"/>
      <c r="F7" s="41"/>
      <c r="G7" s="41"/>
      <c r="H7" s="41"/>
    </row>
    <row r="8" spans="1:8" x14ac:dyDescent="0.2">
      <c r="A8" s="41"/>
      <c r="B8" s="41"/>
      <c r="C8" s="41"/>
      <c r="D8" s="41"/>
      <c r="E8" s="41"/>
      <c r="F8" s="41"/>
      <c r="G8" s="41"/>
      <c r="H8" s="41"/>
    </row>
    <row r="9" spans="1:8" x14ac:dyDescent="0.2">
      <c r="A9" s="41"/>
      <c r="B9" s="41"/>
      <c r="C9" s="41"/>
      <c r="D9" s="41"/>
      <c r="E9" s="41"/>
      <c r="F9" s="41"/>
      <c r="G9" s="41"/>
      <c r="H9" s="41"/>
    </row>
    <row r="10" spans="1:8" x14ac:dyDescent="0.2">
      <c r="A10" s="41"/>
      <c r="B10" s="41"/>
      <c r="C10" s="41"/>
      <c r="D10" s="41"/>
      <c r="E10" s="41"/>
      <c r="F10" s="41"/>
      <c r="G10" s="41"/>
      <c r="H10" s="41"/>
    </row>
    <row r="11" spans="1:8" x14ac:dyDescent="0.2">
      <c r="A11" s="41"/>
      <c r="B11" s="41"/>
      <c r="C11" s="41"/>
      <c r="D11" s="41"/>
      <c r="E11" s="41"/>
      <c r="F11" s="41"/>
      <c r="G11" s="41"/>
      <c r="H11" s="41"/>
    </row>
    <row r="12" spans="1:8" x14ac:dyDescent="0.2">
      <c r="A12" s="41"/>
      <c r="B12" s="41"/>
      <c r="C12" s="41"/>
      <c r="D12" s="41"/>
      <c r="E12" s="41"/>
      <c r="F12" s="41"/>
      <c r="G12" s="41"/>
      <c r="H12" s="41"/>
    </row>
    <row r="13" spans="1:8" x14ac:dyDescent="0.2">
      <c r="A13" s="41"/>
      <c r="B13" s="41"/>
      <c r="C13" s="41"/>
      <c r="D13" s="41"/>
      <c r="E13" s="41"/>
      <c r="F13" s="41"/>
      <c r="G13" s="41"/>
      <c r="H13" s="41"/>
    </row>
    <row r="14" spans="1:8" x14ac:dyDescent="0.2">
      <c r="A14" s="41"/>
      <c r="B14" s="41"/>
      <c r="C14" s="41"/>
      <c r="D14" s="41"/>
      <c r="E14" s="41"/>
      <c r="F14" s="41"/>
      <c r="G14" s="41"/>
      <c r="H14" s="41"/>
    </row>
    <row r="15" spans="1:8" x14ac:dyDescent="0.2">
      <c r="A15" s="41"/>
      <c r="B15" s="41"/>
      <c r="C15" s="41"/>
      <c r="D15" s="41"/>
      <c r="E15" s="41"/>
      <c r="F15" s="41"/>
      <c r="G15" s="41"/>
      <c r="H15" s="41"/>
    </row>
    <row r="16" spans="1:8" x14ac:dyDescent="0.2">
      <c r="A16" s="41"/>
      <c r="B16" s="41"/>
      <c r="C16" s="41"/>
      <c r="D16" s="41"/>
      <c r="E16" s="41"/>
      <c r="F16" s="41"/>
      <c r="G16" s="41"/>
      <c r="H16" s="41"/>
    </row>
    <row r="17" spans="1:8" x14ac:dyDescent="0.2">
      <c r="A17" s="41"/>
      <c r="B17" s="41"/>
      <c r="C17" s="41"/>
      <c r="D17" s="41"/>
      <c r="E17" s="41"/>
      <c r="F17" s="41"/>
      <c r="G17" s="41"/>
      <c r="H17" s="41"/>
    </row>
    <row r="18" spans="1:8" x14ac:dyDescent="0.2">
      <c r="A18" s="41"/>
      <c r="B18" s="41"/>
      <c r="C18" s="41"/>
      <c r="D18" s="41"/>
      <c r="E18" s="41"/>
      <c r="F18" s="41"/>
      <c r="G18" s="41"/>
      <c r="H18" s="41"/>
    </row>
    <row r="19" spans="1:8" x14ac:dyDescent="0.2">
      <c r="A19" s="41"/>
      <c r="B19" s="41"/>
      <c r="C19" s="41"/>
      <c r="D19" s="41"/>
      <c r="E19" s="41"/>
      <c r="F19" s="41"/>
      <c r="G19" s="41"/>
      <c r="H19" s="41"/>
    </row>
    <row r="20" spans="1:8" x14ac:dyDescent="0.2">
      <c r="A20" s="41"/>
      <c r="B20" s="41"/>
      <c r="C20" s="41"/>
      <c r="D20" s="41"/>
      <c r="E20" s="41"/>
      <c r="F20" s="41"/>
      <c r="G20" s="41"/>
      <c r="H20" s="41"/>
    </row>
    <row r="21" spans="1:8" x14ac:dyDescent="0.2">
      <c r="A21" s="41"/>
      <c r="B21" s="41"/>
      <c r="C21" s="41"/>
      <c r="D21" s="41"/>
      <c r="E21" s="41"/>
      <c r="F21" s="41"/>
      <c r="G21" s="41"/>
      <c r="H21" s="41"/>
    </row>
    <row r="22" spans="1:8" x14ac:dyDescent="0.2">
      <c r="A22" s="41"/>
      <c r="B22" s="41"/>
      <c r="C22" s="41"/>
      <c r="D22" s="41"/>
      <c r="E22" s="41"/>
      <c r="F22" s="41"/>
      <c r="G22" s="41"/>
      <c r="H22" s="41"/>
    </row>
    <row r="23" spans="1:8" x14ac:dyDescent="0.2">
      <c r="A23" s="41"/>
      <c r="B23" s="41"/>
      <c r="C23" s="41"/>
      <c r="D23" s="41"/>
      <c r="E23" s="41"/>
      <c r="F23" s="41"/>
      <c r="G23" s="41"/>
      <c r="H23" s="41"/>
    </row>
    <row r="24" spans="1:8" x14ac:dyDescent="0.2">
      <c r="A24" s="41"/>
      <c r="B24" s="41"/>
      <c r="C24" s="41"/>
      <c r="D24" s="41"/>
      <c r="E24" s="41"/>
      <c r="F24" s="41"/>
      <c r="G24" s="41"/>
      <c r="H24" s="41"/>
    </row>
    <row r="25" spans="1:8" x14ac:dyDescent="0.2">
      <c r="A25" s="41"/>
      <c r="B25" s="41"/>
      <c r="C25" s="41"/>
      <c r="D25" s="41"/>
      <c r="E25" s="41"/>
      <c r="F25" s="41"/>
      <c r="G25" s="41"/>
      <c r="H25" s="41"/>
    </row>
    <row r="26" spans="1:8" ht="17" customHeight="1" x14ac:dyDescent="0.2">
      <c r="A26" s="41"/>
      <c r="B26" s="41"/>
      <c r="C26" s="41"/>
      <c r="D26" s="41"/>
      <c r="E26" s="41"/>
      <c r="F26" s="41"/>
      <c r="G26" s="41"/>
      <c r="H26" s="41"/>
    </row>
    <row r="27" spans="1:8" ht="73" customHeight="1" x14ac:dyDescent="0.2">
      <c r="A27" s="41"/>
      <c r="B27" s="41"/>
      <c r="C27" s="41"/>
      <c r="D27" s="41"/>
      <c r="E27" s="41"/>
      <c r="F27" s="41"/>
      <c r="G27" s="41"/>
      <c r="H27" s="41"/>
    </row>
  </sheetData>
  <mergeCells count="1">
    <mergeCell ref="A1:H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BCDFB-E7BF-A848-8158-239E3365954C}">
  <dimension ref="A1:AA234"/>
  <sheetViews>
    <sheetView tabSelected="1" workbookViewId="0">
      <selection activeCell="M15" sqref="M15"/>
    </sheetView>
  </sheetViews>
  <sheetFormatPr baseColWidth="10" defaultColWidth="11.5" defaultRowHeight="16" x14ac:dyDescent="0.2"/>
  <cols>
    <col min="1" max="1" width="10.83203125" style="10" customWidth="1"/>
    <col min="2" max="2" width="10.83203125" style="22" customWidth="1"/>
    <col min="3" max="4" width="10.83203125" style="19" customWidth="1"/>
    <col min="5" max="5" width="10.83203125" style="28" customWidth="1"/>
    <col min="6" max="6" width="11.6640625" style="28" customWidth="1"/>
    <col min="7" max="8" width="10.83203125" style="19" customWidth="1"/>
    <col min="9" max="10" width="12.83203125" style="19" bestFit="1" customWidth="1"/>
    <col min="11" max="12" width="15.1640625" style="19" bestFit="1" customWidth="1"/>
    <col min="16" max="16" width="15" customWidth="1"/>
    <col min="17" max="17" width="12.5" bestFit="1" customWidth="1"/>
    <col min="18" max="18" width="19.6640625" bestFit="1" customWidth="1"/>
    <col min="19" max="19" width="19.83203125" bestFit="1" customWidth="1"/>
    <col min="20" max="20" width="25.5" bestFit="1" customWidth="1"/>
    <col min="21" max="21" width="25.6640625" bestFit="1" customWidth="1"/>
    <col min="23" max="23" width="12.6640625" bestFit="1" customWidth="1"/>
    <col min="24" max="24" width="19.6640625" bestFit="1" customWidth="1"/>
    <col min="25" max="25" width="19.83203125" bestFit="1" customWidth="1"/>
    <col min="26" max="26" width="25.5" bestFit="1" customWidth="1"/>
    <col min="27" max="27" width="25.6640625" bestFit="1" customWidth="1"/>
  </cols>
  <sheetData>
    <row r="1" spans="1:27" ht="35.25" customHeight="1" thickBot="1" x14ac:dyDescent="0.25">
      <c r="A1" s="7" t="s">
        <v>322</v>
      </c>
      <c r="B1" s="11" t="s">
        <v>0</v>
      </c>
      <c r="C1" s="11" t="s">
        <v>327</v>
      </c>
      <c r="D1" s="23" t="s">
        <v>1</v>
      </c>
      <c r="E1" s="12" t="s">
        <v>2</v>
      </c>
      <c r="F1" s="12" t="s">
        <v>294</v>
      </c>
      <c r="G1" s="11" t="s">
        <v>295</v>
      </c>
      <c r="H1" s="11" t="s">
        <v>296</v>
      </c>
      <c r="I1" s="13" t="s">
        <v>323</v>
      </c>
      <c r="J1" s="13" t="s">
        <v>324</v>
      </c>
      <c r="K1" s="11" t="s">
        <v>325</v>
      </c>
      <c r="L1" s="11" t="s">
        <v>326</v>
      </c>
      <c r="N1" s="2"/>
      <c r="O1" s="2"/>
      <c r="P1" s="2"/>
      <c r="Q1" s="3"/>
      <c r="R1" s="4"/>
      <c r="S1" s="4"/>
      <c r="T1" s="3"/>
      <c r="U1" s="3"/>
      <c r="W1" s="3"/>
      <c r="X1" s="4"/>
      <c r="Y1" s="4"/>
      <c r="Z1" s="3"/>
      <c r="AA1" s="3"/>
    </row>
    <row r="2" spans="1:27" ht="19" x14ac:dyDescent="0.25">
      <c r="A2" s="6">
        <v>1</v>
      </c>
      <c r="B2" s="39" t="s">
        <v>3</v>
      </c>
      <c r="C2" s="14">
        <v>-4.0151557372377598</v>
      </c>
      <c r="D2" s="18" t="s">
        <v>3</v>
      </c>
      <c r="E2" s="33" t="str">
        <f>IF(B2=D2,"No","Yes")</f>
        <v>No</v>
      </c>
      <c r="F2" s="25" t="s">
        <v>297</v>
      </c>
      <c r="G2" s="26">
        <v>13059534</v>
      </c>
      <c r="H2" s="26">
        <v>13104684</v>
      </c>
      <c r="I2" s="15">
        <v>-40.896395660000003</v>
      </c>
      <c r="J2" s="15">
        <v>-33.922809200000003</v>
      </c>
      <c r="K2" s="14">
        <v>-91.475203956972308</v>
      </c>
      <c r="L2" s="14">
        <v>-32.938302624636165</v>
      </c>
      <c r="M2" s="1"/>
      <c r="N2" s="2"/>
      <c r="O2" s="2"/>
      <c r="P2" s="2"/>
      <c r="Q2" s="2"/>
      <c r="R2" s="5"/>
      <c r="S2" s="5"/>
      <c r="T2" s="5"/>
      <c r="U2" s="5"/>
      <c r="W2" s="2"/>
      <c r="X2" s="5"/>
      <c r="Y2" s="5"/>
      <c r="Z2" s="5"/>
      <c r="AA2" s="5"/>
    </row>
    <row r="3" spans="1:27" ht="17" x14ac:dyDescent="0.2">
      <c r="A3" s="42">
        <v>2</v>
      </c>
      <c r="B3" s="20" t="s">
        <v>4</v>
      </c>
      <c r="C3" s="14">
        <v>-3.3440917806966901</v>
      </c>
      <c r="D3" s="18" t="s">
        <v>4</v>
      </c>
      <c r="E3" s="33" t="str">
        <f t="shared" ref="E3:E66" si="0">IF(B3=D3,"No","Yes")</f>
        <v>No</v>
      </c>
      <c r="F3" s="25" t="s">
        <v>297</v>
      </c>
      <c r="G3" s="26">
        <v>119304847</v>
      </c>
      <c r="H3" s="26">
        <v>119305904</v>
      </c>
      <c r="I3" s="15">
        <v>1.568315245</v>
      </c>
      <c r="J3" s="15">
        <v>-27.249825999999999</v>
      </c>
      <c r="K3" s="14">
        <v>37.025400082670387</v>
      </c>
      <c r="L3" s="14">
        <v>3.2583571413862074</v>
      </c>
      <c r="N3" s="2"/>
      <c r="O3" s="2"/>
      <c r="P3" s="2"/>
      <c r="Q3" s="2"/>
      <c r="R3" s="5"/>
      <c r="S3" s="5"/>
      <c r="T3" s="5"/>
      <c r="U3" s="5"/>
      <c r="W3" s="2"/>
      <c r="X3" s="5"/>
      <c r="Y3" s="5"/>
      <c r="Z3" s="5"/>
      <c r="AA3" s="5"/>
    </row>
    <row r="4" spans="1:27" ht="17" x14ac:dyDescent="0.2">
      <c r="A4" s="42"/>
      <c r="B4" s="20" t="s">
        <v>5</v>
      </c>
      <c r="C4" s="14">
        <v>-3.3440917806966901</v>
      </c>
      <c r="D4" s="18" t="s">
        <v>5</v>
      </c>
      <c r="E4" s="33" t="str">
        <f t="shared" si="0"/>
        <v>No</v>
      </c>
      <c r="F4" s="25" t="s">
        <v>297</v>
      </c>
      <c r="G4" s="26">
        <v>119398508</v>
      </c>
      <c r="H4" s="26">
        <v>119399454</v>
      </c>
      <c r="I4" s="15">
        <v>-63.134054339999999</v>
      </c>
      <c r="J4" s="15">
        <v>-44.097959899999999</v>
      </c>
      <c r="K4" s="14">
        <v>37.025400082670387</v>
      </c>
      <c r="L4" s="14">
        <v>3.2583571413862074</v>
      </c>
      <c r="N4" s="2"/>
      <c r="O4" s="2"/>
      <c r="P4" s="2"/>
      <c r="Q4" s="2"/>
      <c r="R4" s="5"/>
      <c r="S4" s="5"/>
      <c r="T4" s="5"/>
      <c r="U4" s="5"/>
      <c r="W4" s="2"/>
      <c r="X4" s="5"/>
      <c r="Y4" s="5"/>
      <c r="Z4" s="5"/>
      <c r="AA4" s="5"/>
    </row>
    <row r="5" spans="1:27" ht="17" x14ac:dyDescent="0.2">
      <c r="A5" s="6">
        <v>3</v>
      </c>
      <c r="B5" s="39" t="s">
        <v>6</v>
      </c>
      <c r="C5" s="14">
        <v>-3.2827173848419</v>
      </c>
      <c r="D5" s="18" t="s">
        <v>6</v>
      </c>
      <c r="E5" s="33" t="str">
        <f t="shared" si="0"/>
        <v>No</v>
      </c>
      <c r="F5" s="25" t="s">
        <v>298</v>
      </c>
      <c r="G5" s="26">
        <v>122690100</v>
      </c>
      <c r="H5" s="26">
        <v>122707853</v>
      </c>
      <c r="I5" s="15">
        <v>-38.543659310000002</v>
      </c>
      <c r="J5" s="15">
        <v>-47.895282700000003</v>
      </c>
      <c r="K5" s="14">
        <v>-44.031458725591428</v>
      </c>
      <c r="L5" s="14">
        <v>-35.946463199631971</v>
      </c>
      <c r="N5" s="44" t="s">
        <v>321</v>
      </c>
      <c r="O5" s="44"/>
      <c r="P5" s="44"/>
      <c r="Q5" s="2"/>
      <c r="R5" s="5"/>
      <c r="S5" s="5"/>
      <c r="T5" s="5"/>
      <c r="U5" s="5"/>
      <c r="W5" s="2"/>
      <c r="X5" s="5"/>
      <c r="Y5" s="5"/>
      <c r="Z5" s="5"/>
      <c r="AA5" s="5"/>
    </row>
    <row r="6" spans="1:27" ht="17" x14ac:dyDescent="0.2">
      <c r="A6" s="6">
        <v>4</v>
      </c>
      <c r="B6" s="39" t="s">
        <v>7</v>
      </c>
      <c r="C6" s="14">
        <v>-3.0276833795784599</v>
      </c>
      <c r="D6" s="18" t="s">
        <v>7</v>
      </c>
      <c r="E6" s="33" t="str">
        <f t="shared" si="0"/>
        <v>No</v>
      </c>
      <c r="F6" s="25" t="s">
        <v>299</v>
      </c>
      <c r="G6" s="26">
        <v>48653438</v>
      </c>
      <c r="H6" s="26">
        <v>48663525</v>
      </c>
      <c r="I6" s="15">
        <v>-26.938765230000001</v>
      </c>
      <c r="J6" s="15">
        <v>-12.8867621</v>
      </c>
      <c r="K6" s="14">
        <v>29.355403190800029</v>
      </c>
      <c r="L6" s="14">
        <v>127.3283390604547</v>
      </c>
      <c r="N6" s="2"/>
      <c r="O6" s="2"/>
      <c r="P6" s="2"/>
      <c r="Q6" s="2"/>
      <c r="R6" s="5"/>
      <c r="S6" s="5"/>
      <c r="T6" s="5"/>
      <c r="U6" s="5"/>
      <c r="W6" s="2"/>
      <c r="X6" s="5"/>
      <c r="Y6" s="5"/>
      <c r="Z6" s="5"/>
      <c r="AA6" s="5"/>
    </row>
    <row r="7" spans="1:27" ht="17" x14ac:dyDescent="0.2">
      <c r="A7" s="6">
        <v>5</v>
      </c>
      <c r="B7" s="39" t="s">
        <v>8</v>
      </c>
      <c r="C7" s="14">
        <v>-2.35835539483499</v>
      </c>
      <c r="D7" s="18" t="s">
        <v>9</v>
      </c>
      <c r="E7" s="34" t="str">
        <f t="shared" si="0"/>
        <v>Yes</v>
      </c>
      <c r="F7" s="25" t="s">
        <v>298</v>
      </c>
      <c r="G7" s="26">
        <v>122662496</v>
      </c>
      <c r="H7" s="26">
        <v>122664242</v>
      </c>
      <c r="I7" s="15">
        <v>-35.161366170000001</v>
      </c>
      <c r="J7" s="15">
        <v>-29.195321</v>
      </c>
      <c r="K7" s="14">
        <v>7.4315777135761429</v>
      </c>
      <c r="L7" s="14">
        <v>-15.107281525568281</v>
      </c>
      <c r="N7" s="44" t="s">
        <v>317</v>
      </c>
      <c r="O7" s="44"/>
      <c r="P7" s="44"/>
      <c r="Q7" s="2"/>
      <c r="R7" s="5"/>
      <c r="S7" s="5"/>
      <c r="T7" s="5"/>
      <c r="U7" s="5"/>
      <c r="W7" s="2"/>
      <c r="X7" s="5"/>
      <c r="Y7" s="5"/>
      <c r="Z7" s="5"/>
      <c r="AA7" s="5"/>
    </row>
    <row r="8" spans="1:27" ht="17" x14ac:dyDescent="0.2">
      <c r="A8" s="6">
        <v>6</v>
      </c>
      <c r="B8" s="20" t="s">
        <v>10</v>
      </c>
      <c r="C8" s="14">
        <v>-2.3008182660370302</v>
      </c>
      <c r="D8" s="18" t="s">
        <v>10</v>
      </c>
      <c r="E8" s="33" t="str">
        <f t="shared" si="0"/>
        <v>No</v>
      </c>
      <c r="F8" s="25" t="s">
        <v>300</v>
      </c>
      <c r="G8" s="26">
        <v>36973257</v>
      </c>
      <c r="H8" s="26">
        <v>36998051</v>
      </c>
      <c r="I8" s="15">
        <v>-10.981942269999999</v>
      </c>
      <c r="J8" s="15">
        <v>-36.6795945</v>
      </c>
      <c r="K8" s="14">
        <v>-18.627156434915982</v>
      </c>
      <c r="L8" s="14">
        <v>-58.584889468695842</v>
      </c>
      <c r="N8" s="2"/>
      <c r="O8" s="2"/>
      <c r="P8" s="2"/>
      <c r="Q8" s="2"/>
      <c r="R8" s="5"/>
      <c r="S8" s="5"/>
      <c r="T8" s="5"/>
      <c r="U8" s="5"/>
      <c r="W8" s="2"/>
      <c r="X8" s="5"/>
      <c r="Y8" s="5"/>
      <c r="Z8" s="5"/>
      <c r="AA8" s="5"/>
    </row>
    <row r="9" spans="1:27" ht="17" x14ac:dyDescent="0.2">
      <c r="A9" s="6">
        <v>7</v>
      </c>
      <c r="B9" s="39" t="s">
        <v>11</v>
      </c>
      <c r="C9" s="14">
        <v>-2.1433573461834898</v>
      </c>
      <c r="D9" s="18" t="s">
        <v>11</v>
      </c>
      <c r="E9" s="33" t="str">
        <f t="shared" si="0"/>
        <v>No</v>
      </c>
      <c r="F9" s="25" t="s">
        <v>301</v>
      </c>
      <c r="G9" s="26">
        <v>43320382</v>
      </c>
      <c r="H9" s="26">
        <v>43321401</v>
      </c>
      <c r="I9" s="15">
        <v>-36.155638430000003</v>
      </c>
      <c r="J9" s="15">
        <v>-44.4572784</v>
      </c>
      <c r="K9" s="14">
        <v>-32.110318668919227</v>
      </c>
      <c r="L9" s="14">
        <v>-56.458555702645199</v>
      </c>
      <c r="N9" s="2" t="s">
        <v>328</v>
      </c>
      <c r="O9" s="2"/>
      <c r="P9" s="2"/>
      <c r="Q9" s="2"/>
      <c r="R9" s="5"/>
      <c r="S9" s="5"/>
      <c r="T9" s="5"/>
      <c r="U9" s="5"/>
      <c r="W9" s="2"/>
      <c r="X9" s="5"/>
      <c r="Y9" s="5"/>
      <c r="Z9" s="5"/>
      <c r="AA9" s="5"/>
    </row>
    <row r="10" spans="1:27" ht="17" x14ac:dyDescent="0.2">
      <c r="A10" s="6">
        <v>8</v>
      </c>
      <c r="B10" s="20" t="s">
        <v>12</v>
      </c>
      <c r="C10" s="14">
        <v>-2.1091517230000001</v>
      </c>
      <c r="D10" s="18" t="s">
        <v>12</v>
      </c>
      <c r="E10" s="33" t="str">
        <f t="shared" si="0"/>
        <v>No</v>
      </c>
      <c r="F10" s="25" t="s">
        <v>299</v>
      </c>
      <c r="G10" s="26">
        <v>70622852</v>
      </c>
      <c r="H10" s="26">
        <v>70636123</v>
      </c>
      <c r="I10" s="15">
        <v>18.840956460000001</v>
      </c>
      <c r="J10" s="15">
        <v>14.174306400000001</v>
      </c>
      <c r="K10" s="14">
        <v>30.546700241642043</v>
      </c>
      <c r="L10" s="14">
        <v>46.486126908881978</v>
      </c>
      <c r="N10" s="2"/>
      <c r="O10" s="2"/>
      <c r="P10" s="2"/>
      <c r="Q10" s="2"/>
      <c r="R10" s="5"/>
      <c r="S10" s="5"/>
      <c r="T10" s="5"/>
      <c r="U10" s="5"/>
      <c r="W10" s="2"/>
      <c r="X10" s="5"/>
      <c r="Y10" s="5"/>
      <c r="Z10" s="5"/>
      <c r="AA10" s="5"/>
    </row>
    <row r="11" spans="1:27" ht="17" x14ac:dyDescent="0.2">
      <c r="A11" s="6">
        <v>9</v>
      </c>
      <c r="B11" s="39" t="s">
        <v>13</v>
      </c>
      <c r="C11" s="14">
        <v>-1.87493383881006</v>
      </c>
      <c r="D11" s="18" t="s">
        <v>13</v>
      </c>
      <c r="E11" s="33" t="str">
        <f t="shared" si="0"/>
        <v>No</v>
      </c>
      <c r="F11" s="25" t="s">
        <v>302</v>
      </c>
      <c r="G11" s="26">
        <v>133518467</v>
      </c>
      <c r="H11" s="26">
        <v>133534684</v>
      </c>
      <c r="I11" s="15">
        <v>-57.491259130000003</v>
      </c>
      <c r="J11" s="15">
        <v>-68.893494500000003</v>
      </c>
      <c r="K11" s="14">
        <v>5.3384747217814486</v>
      </c>
      <c r="L11" s="14">
        <v>-56.715690254187159</v>
      </c>
      <c r="N11" s="2"/>
      <c r="O11" s="2"/>
      <c r="P11" s="2"/>
      <c r="Q11" s="2"/>
      <c r="R11" s="5"/>
      <c r="S11" s="5"/>
      <c r="T11" s="5"/>
      <c r="U11" s="5"/>
      <c r="W11" s="2"/>
      <c r="X11" s="5"/>
      <c r="Y11" s="5"/>
      <c r="Z11" s="5"/>
      <c r="AA11" s="5"/>
    </row>
    <row r="12" spans="1:27" ht="17" x14ac:dyDescent="0.2">
      <c r="A12" s="6">
        <v>10</v>
      </c>
      <c r="B12" s="39" t="s">
        <v>14</v>
      </c>
      <c r="C12" s="14">
        <v>-1.8470183190593199</v>
      </c>
      <c r="D12" s="18" t="s">
        <v>14</v>
      </c>
      <c r="E12" s="33" t="str">
        <f t="shared" si="0"/>
        <v>No</v>
      </c>
      <c r="F12" s="25" t="s">
        <v>297</v>
      </c>
      <c r="G12" s="26">
        <v>89870372</v>
      </c>
      <c r="H12" s="26">
        <v>89876952</v>
      </c>
      <c r="I12" s="30">
        <v>-38.184757939999997</v>
      </c>
      <c r="J12" s="30">
        <v>-54.613779399999999</v>
      </c>
      <c r="K12" s="32">
        <v>1806.1733022622088</v>
      </c>
      <c r="L12" s="32">
        <v>158.80920739954948</v>
      </c>
      <c r="Q12" s="2"/>
      <c r="R12" s="5"/>
      <c r="S12" s="5"/>
      <c r="T12" s="5"/>
      <c r="U12" s="5"/>
      <c r="W12" s="2"/>
      <c r="X12" s="5"/>
      <c r="Y12" s="5"/>
      <c r="Z12" s="5"/>
      <c r="AA12" s="5"/>
    </row>
    <row r="13" spans="1:27" ht="17" x14ac:dyDescent="0.2">
      <c r="A13" s="6">
        <v>11</v>
      </c>
      <c r="B13" s="20" t="s">
        <v>15</v>
      </c>
      <c r="C13" s="14">
        <v>-1.81635731199645</v>
      </c>
      <c r="D13" s="18" t="s">
        <v>16</v>
      </c>
      <c r="E13" s="33" t="s">
        <v>17</v>
      </c>
      <c r="F13" s="25" t="s">
        <v>303</v>
      </c>
      <c r="G13" s="26">
        <v>3193003</v>
      </c>
      <c r="H13" s="26">
        <v>3218182</v>
      </c>
      <c r="I13" s="15">
        <v>-31.601521250000001</v>
      </c>
      <c r="J13" s="15">
        <v>-46.280936199999999</v>
      </c>
      <c r="K13" s="14" t="s">
        <v>18</v>
      </c>
      <c r="L13" s="14" t="s">
        <v>18</v>
      </c>
      <c r="N13" s="2"/>
      <c r="O13" s="2"/>
      <c r="P13" s="2"/>
      <c r="Q13" s="2"/>
      <c r="R13" s="5"/>
      <c r="S13" s="5"/>
      <c r="T13" s="5"/>
      <c r="U13" s="5"/>
      <c r="W13" s="2"/>
      <c r="X13" s="5"/>
      <c r="Y13" s="5"/>
      <c r="Z13" s="5"/>
      <c r="AA13" s="5"/>
    </row>
    <row r="14" spans="1:27" ht="17" x14ac:dyDescent="0.2">
      <c r="A14" s="6">
        <v>12</v>
      </c>
      <c r="B14" s="20" t="s">
        <v>19</v>
      </c>
      <c r="C14" s="14">
        <v>-1.6853733849047201</v>
      </c>
      <c r="D14" s="18" t="s">
        <v>19</v>
      </c>
      <c r="E14" s="33" t="str">
        <f t="shared" si="0"/>
        <v>No</v>
      </c>
      <c r="F14" s="25" t="s">
        <v>304</v>
      </c>
      <c r="G14" s="26">
        <v>97656359</v>
      </c>
      <c r="H14" s="26">
        <v>97662845</v>
      </c>
      <c r="I14" s="15">
        <v>6.5948644429999996</v>
      </c>
      <c r="J14" s="15">
        <v>-14.2755572</v>
      </c>
      <c r="K14" s="14">
        <v>-16.390893932708998</v>
      </c>
      <c r="L14" s="14">
        <v>-46.893556283119189</v>
      </c>
      <c r="N14" s="2"/>
      <c r="O14" s="2"/>
      <c r="P14" s="2"/>
      <c r="Q14" s="2"/>
      <c r="R14" s="5"/>
      <c r="S14" s="5"/>
      <c r="T14" s="5"/>
      <c r="U14" s="5"/>
      <c r="W14" s="2"/>
      <c r="X14" s="5"/>
      <c r="Y14" s="5"/>
      <c r="Z14" s="5"/>
      <c r="AA14" s="5"/>
    </row>
    <row r="15" spans="1:27" ht="17" x14ac:dyDescent="0.2">
      <c r="A15" s="42">
        <v>13</v>
      </c>
      <c r="B15" s="20" t="s">
        <v>20</v>
      </c>
      <c r="C15" s="14">
        <v>-1.6806278003561801</v>
      </c>
      <c r="D15" s="18" t="s">
        <v>20</v>
      </c>
      <c r="E15" s="33" t="str">
        <f t="shared" si="0"/>
        <v>No</v>
      </c>
      <c r="F15" s="25" t="s">
        <v>305</v>
      </c>
      <c r="G15" s="26">
        <v>119579640</v>
      </c>
      <c r="H15" s="26">
        <v>119587054</v>
      </c>
      <c r="I15" s="15">
        <v>-40.108030659999997</v>
      </c>
      <c r="J15" s="15">
        <v>-47.171317600000002</v>
      </c>
      <c r="K15" s="14">
        <v>13.941345059567727</v>
      </c>
      <c r="L15" s="14">
        <v>10.363413846448442</v>
      </c>
      <c r="N15" s="2"/>
      <c r="O15" s="2"/>
      <c r="P15" s="2"/>
      <c r="Q15" s="2"/>
      <c r="R15" s="5"/>
      <c r="S15" s="5"/>
      <c r="T15" s="5"/>
      <c r="U15" s="5"/>
      <c r="W15" s="2"/>
      <c r="X15" s="5"/>
      <c r="Y15" s="5"/>
      <c r="Z15" s="5"/>
      <c r="AA15" s="5"/>
    </row>
    <row r="16" spans="1:27" ht="17" x14ac:dyDescent="0.2">
      <c r="A16" s="42"/>
      <c r="B16" s="20" t="s">
        <v>21</v>
      </c>
      <c r="C16" s="14">
        <v>-1.6806278003561801</v>
      </c>
      <c r="D16" s="18" t="s">
        <v>21</v>
      </c>
      <c r="E16" s="33" t="str">
        <f t="shared" si="0"/>
        <v>No</v>
      </c>
      <c r="F16" s="25" t="s">
        <v>305</v>
      </c>
      <c r="G16" s="26">
        <v>119679583</v>
      </c>
      <c r="H16" s="26">
        <v>119721473</v>
      </c>
      <c r="I16" s="15">
        <v>-41.44463047</v>
      </c>
      <c r="J16" s="15">
        <v>-39.4592296</v>
      </c>
      <c r="K16" s="14">
        <v>13.941345059567727</v>
      </c>
      <c r="L16" s="14">
        <v>10.363413846448442</v>
      </c>
      <c r="N16" s="2"/>
      <c r="O16" s="2"/>
      <c r="P16" s="2"/>
      <c r="Q16" s="2"/>
      <c r="R16" s="5"/>
      <c r="S16" s="5"/>
      <c r="T16" s="5"/>
      <c r="U16" s="5"/>
      <c r="W16" s="2"/>
      <c r="X16" s="5"/>
      <c r="Y16" s="5"/>
      <c r="Z16" s="5"/>
      <c r="AA16" s="5"/>
    </row>
    <row r="17" spans="1:27" ht="17" x14ac:dyDescent="0.2">
      <c r="A17" s="6">
        <v>14</v>
      </c>
      <c r="B17" s="20" t="s">
        <v>22</v>
      </c>
      <c r="C17" s="14">
        <v>-1.6681215519441399</v>
      </c>
      <c r="D17" s="18" t="s">
        <v>22</v>
      </c>
      <c r="E17" s="33" t="str">
        <f t="shared" si="0"/>
        <v>No</v>
      </c>
      <c r="F17" s="25" t="s">
        <v>302</v>
      </c>
      <c r="G17" s="26">
        <v>135545992</v>
      </c>
      <c r="H17" s="26">
        <v>135547780</v>
      </c>
      <c r="I17" s="15">
        <v>-45.519521009999998</v>
      </c>
      <c r="J17" s="15">
        <v>-58.681733299999998</v>
      </c>
      <c r="K17" s="14">
        <v>179.89272404615195</v>
      </c>
      <c r="L17" s="14">
        <v>-18.103656843607922</v>
      </c>
      <c r="N17" s="2"/>
      <c r="O17" s="2"/>
      <c r="P17" s="2"/>
      <c r="Q17" s="2"/>
      <c r="R17" s="5"/>
      <c r="S17" s="5"/>
      <c r="T17" s="5"/>
      <c r="U17" s="5"/>
      <c r="W17" s="2"/>
      <c r="X17" s="5"/>
      <c r="Y17" s="5"/>
      <c r="Z17" s="5"/>
      <c r="AA17" s="5"/>
    </row>
    <row r="18" spans="1:27" ht="17" x14ac:dyDescent="0.2">
      <c r="A18" s="6">
        <v>15</v>
      </c>
      <c r="B18" s="20" t="s">
        <v>23</v>
      </c>
      <c r="C18" s="14">
        <v>-1.5528730483044699</v>
      </c>
      <c r="D18" s="18" t="s">
        <v>23</v>
      </c>
      <c r="E18" s="33" t="str">
        <f t="shared" si="0"/>
        <v>No</v>
      </c>
      <c r="F18" s="25" t="s">
        <v>306</v>
      </c>
      <c r="G18" s="26">
        <v>62883646</v>
      </c>
      <c r="H18" s="26">
        <v>62898815</v>
      </c>
      <c r="I18" s="15">
        <v>2.256111797</v>
      </c>
      <c r="J18" s="15">
        <v>-22.3070959</v>
      </c>
      <c r="K18" s="14">
        <v>28.666636962116055</v>
      </c>
      <c r="L18" s="14">
        <v>-17.499503551854268</v>
      </c>
      <c r="N18" s="2"/>
      <c r="O18" s="2"/>
      <c r="P18" s="2"/>
      <c r="Q18" s="2"/>
      <c r="R18" s="5"/>
      <c r="S18" s="5"/>
      <c r="T18" s="5"/>
      <c r="U18" s="5"/>
      <c r="W18" s="2"/>
      <c r="X18" s="5"/>
      <c r="Y18" s="5"/>
      <c r="Z18" s="5"/>
      <c r="AA18" s="5"/>
    </row>
    <row r="19" spans="1:27" ht="17" x14ac:dyDescent="0.2">
      <c r="A19" s="6">
        <v>16</v>
      </c>
      <c r="B19" s="20" t="s">
        <v>24</v>
      </c>
      <c r="C19" s="14">
        <v>-1.50605119756685</v>
      </c>
      <c r="D19" s="18" t="s">
        <v>24</v>
      </c>
      <c r="E19" s="33" t="str">
        <f t="shared" si="0"/>
        <v>No</v>
      </c>
      <c r="F19" s="25" t="s">
        <v>303</v>
      </c>
      <c r="G19" s="26">
        <v>144850967</v>
      </c>
      <c r="H19" s="26">
        <v>144864811</v>
      </c>
      <c r="I19" s="15">
        <v>11.72899784</v>
      </c>
      <c r="J19" s="15">
        <v>-23.256668300000001</v>
      </c>
      <c r="K19" s="14">
        <v>-9.9285300984345213</v>
      </c>
      <c r="L19" s="14">
        <v>-25.781307916218783</v>
      </c>
    </row>
    <row r="20" spans="1:27" ht="17" x14ac:dyDescent="0.2">
      <c r="A20" s="6">
        <v>17</v>
      </c>
      <c r="B20" s="20" t="s">
        <v>25</v>
      </c>
      <c r="C20" s="14">
        <v>-1.4937806235957101</v>
      </c>
      <c r="D20" s="18" t="s">
        <v>25</v>
      </c>
      <c r="E20" s="33" t="str">
        <f t="shared" si="0"/>
        <v>No</v>
      </c>
      <c r="F20" s="25" t="s">
        <v>303</v>
      </c>
      <c r="G20" s="26">
        <v>80015022</v>
      </c>
      <c r="H20" s="26">
        <v>80025077</v>
      </c>
      <c r="I20" s="15">
        <v>4.0456482989999998</v>
      </c>
      <c r="J20" s="15">
        <v>-26.173659000000001</v>
      </c>
      <c r="K20" s="14">
        <v>26.402974710040851</v>
      </c>
      <c r="L20" s="14">
        <v>-10.593585743146017</v>
      </c>
    </row>
    <row r="21" spans="1:27" ht="17" x14ac:dyDescent="0.2">
      <c r="A21" s="6">
        <v>18</v>
      </c>
      <c r="B21" s="20" t="s">
        <v>26</v>
      </c>
      <c r="C21" s="14">
        <v>-1.45459410539106</v>
      </c>
      <c r="D21" s="18" t="s">
        <v>27</v>
      </c>
      <c r="E21" s="34" t="str">
        <f t="shared" si="0"/>
        <v>Yes</v>
      </c>
      <c r="F21" s="25" t="s">
        <v>305</v>
      </c>
      <c r="G21" s="26">
        <v>123134650</v>
      </c>
      <c r="H21" s="26">
        <v>123140719</v>
      </c>
      <c r="I21" s="15">
        <v>-15.50670876</v>
      </c>
      <c r="J21" s="15">
        <v>-30.475761800000001</v>
      </c>
      <c r="K21" s="14">
        <v>11.947976020990939</v>
      </c>
      <c r="L21" s="14">
        <v>-32.432356678275134</v>
      </c>
    </row>
    <row r="22" spans="1:27" ht="17" x14ac:dyDescent="0.2">
      <c r="A22" s="6">
        <v>19</v>
      </c>
      <c r="B22" s="20" t="s">
        <v>28</v>
      </c>
      <c r="C22" s="14">
        <v>-1.4431881541127101</v>
      </c>
      <c r="D22" s="18" t="s">
        <v>29</v>
      </c>
      <c r="E22" s="34" t="str">
        <f t="shared" si="0"/>
        <v>Yes</v>
      </c>
      <c r="F22" s="25" t="s">
        <v>307</v>
      </c>
      <c r="G22" s="26">
        <v>61627890</v>
      </c>
      <c r="H22" s="26">
        <v>61628746</v>
      </c>
      <c r="I22" s="15">
        <v>-36.493656270000002</v>
      </c>
      <c r="J22" s="15">
        <v>-53.775915300000001</v>
      </c>
      <c r="K22" s="14">
        <v>-28.803604675587835</v>
      </c>
      <c r="L22" s="14">
        <v>-35.289236791743647</v>
      </c>
    </row>
    <row r="23" spans="1:27" ht="17" x14ac:dyDescent="0.2">
      <c r="A23" s="6">
        <v>20</v>
      </c>
      <c r="B23" s="20" t="s">
        <v>30</v>
      </c>
      <c r="C23" s="14">
        <v>-1.44314088720305</v>
      </c>
      <c r="D23" s="18" t="s">
        <v>30</v>
      </c>
      <c r="E23" s="35" t="str">
        <f t="shared" si="0"/>
        <v>No</v>
      </c>
      <c r="F23" s="26" t="s">
        <v>305</v>
      </c>
      <c r="G23" s="26">
        <v>53541938</v>
      </c>
      <c r="H23" s="26">
        <v>53556088</v>
      </c>
      <c r="I23" s="15">
        <v>-2.8023464150000001</v>
      </c>
      <c r="J23" s="15">
        <v>-32.929395999999997</v>
      </c>
      <c r="K23" s="14">
        <v>-19.872099905282134</v>
      </c>
      <c r="L23" s="14">
        <v>-32.570299313834283</v>
      </c>
    </row>
    <row r="24" spans="1:27" ht="17" x14ac:dyDescent="0.2">
      <c r="A24" s="6">
        <v>21</v>
      </c>
      <c r="B24" s="20" t="s">
        <v>31</v>
      </c>
      <c r="C24" s="14">
        <v>-1.41634126603153</v>
      </c>
      <c r="D24" s="18" t="s">
        <v>32</v>
      </c>
      <c r="E24" s="36" t="str">
        <f t="shared" si="0"/>
        <v>Yes</v>
      </c>
      <c r="F24" s="26" t="s">
        <v>303</v>
      </c>
      <c r="G24" s="26">
        <v>30463296</v>
      </c>
      <c r="H24" s="26">
        <v>30465600</v>
      </c>
      <c r="I24" s="15">
        <v>-2.008388198</v>
      </c>
      <c r="J24" s="15">
        <v>-15.442795500000001</v>
      </c>
      <c r="K24" s="14">
        <v>-11.891314654880903</v>
      </c>
      <c r="L24" s="14">
        <v>38.619453842309269</v>
      </c>
    </row>
    <row r="25" spans="1:27" ht="17" x14ac:dyDescent="0.2">
      <c r="A25" s="42">
        <v>22</v>
      </c>
      <c r="B25" s="20" t="s">
        <v>33</v>
      </c>
      <c r="C25" s="14">
        <v>-1.3703646793161901</v>
      </c>
      <c r="D25" s="18" t="s">
        <v>33</v>
      </c>
      <c r="E25" s="33" t="str">
        <f t="shared" si="0"/>
        <v>No</v>
      </c>
      <c r="F25" s="25" t="s">
        <v>306</v>
      </c>
      <c r="G25" s="26">
        <v>21826696</v>
      </c>
      <c r="H25" s="26">
        <v>21829885</v>
      </c>
      <c r="I25" s="15">
        <v>-21.50840694</v>
      </c>
      <c r="J25" s="15">
        <v>-36.109976400000001</v>
      </c>
      <c r="K25" s="14">
        <v>3.003858149530616</v>
      </c>
      <c r="L25" s="14">
        <v>-11.336407469764088</v>
      </c>
    </row>
    <row r="26" spans="1:27" ht="17" x14ac:dyDescent="0.2">
      <c r="A26" s="42"/>
      <c r="B26" s="20" t="s">
        <v>34</v>
      </c>
      <c r="C26" s="14">
        <v>-1.3703646793161901</v>
      </c>
      <c r="D26" s="18" t="s">
        <v>34</v>
      </c>
      <c r="E26" s="33" t="str">
        <f t="shared" si="0"/>
        <v>No</v>
      </c>
      <c r="F26" s="25" t="s">
        <v>306</v>
      </c>
      <c r="G26" s="26">
        <v>21980770</v>
      </c>
      <c r="H26" s="26">
        <v>21989140</v>
      </c>
      <c r="I26" s="15">
        <v>-32.031074259999997</v>
      </c>
      <c r="J26" s="15">
        <v>-46.165979</v>
      </c>
      <c r="K26" s="14">
        <v>3.003858149530616</v>
      </c>
      <c r="L26" s="14">
        <v>-11.336407469764088</v>
      </c>
    </row>
    <row r="27" spans="1:27" ht="17" x14ac:dyDescent="0.2">
      <c r="A27" s="6">
        <v>23</v>
      </c>
      <c r="B27" s="20" t="s">
        <v>35</v>
      </c>
      <c r="C27" s="14">
        <v>-1.36711113666267</v>
      </c>
      <c r="D27" s="18" t="s">
        <v>36</v>
      </c>
      <c r="E27" s="34" t="str">
        <f t="shared" si="0"/>
        <v>Yes</v>
      </c>
      <c r="F27" s="25" t="s">
        <v>308</v>
      </c>
      <c r="G27" s="26">
        <v>97432445</v>
      </c>
      <c r="H27" s="26">
        <v>97455207</v>
      </c>
      <c r="I27" s="15">
        <v>18.414620710000001</v>
      </c>
      <c r="J27" s="15">
        <v>2.3784951599999999</v>
      </c>
      <c r="K27" s="14" t="s">
        <v>18</v>
      </c>
      <c r="L27" s="14" t="s">
        <v>18</v>
      </c>
    </row>
    <row r="28" spans="1:27" ht="17" x14ac:dyDescent="0.2">
      <c r="A28" s="6">
        <v>24</v>
      </c>
      <c r="B28" s="20" t="s">
        <v>37</v>
      </c>
      <c r="C28" s="14">
        <v>-1.36293565839923</v>
      </c>
      <c r="D28" s="18" t="s">
        <v>37</v>
      </c>
      <c r="E28" s="33" t="str">
        <f t="shared" si="0"/>
        <v>No</v>
      </c>
      <c r="F28" s="25" t="s">
        <v>309</v>
      </c>
      <c r="G28" s="26">
        <v>23099300</v>
      </c>
      <c r="H28" s="26">
        <v>23103398</v>
      </c>
      <c r="I28" s="15">
        <v>-34.082026720000002</v>
      </c>
      <c r="J28" s="15">
        <v>-41.774022600000002</v>
      </c>
      <c r="K28" s="14">
        <v>-48.062621016970951</v>
      </c>
      <c r="L28" s="14">
        <v>-67.224568682006677</v>
      </c>
    </row>
    <row r="29" spans="1:27" ht="17" x14ac:dyDescent="0.2">
      <c r="A29" s="6">
        <v>25</v>
      </c>
      <c r="B29" s="20" t="s">
        <v>38</v>
      </c>
      <c r="C29" s="14">
        <v>-1.36157924176484</v>
      </c>
      <c r="D29" s="18" t="s">
        <v>39</v>
      </c>
      <c r="E29" s="34" t="str">
        <f t="shared" si="0"/>
        <v>Yes</v>
      </c>
      <c r="F29" s="25" t="s">
        <v>310</v>
      </c>
      <c r="G29" s="26">
        <v>58272030</v>
      </c>
      <c r="H29" s="26">
        <v>58280697</v>
      </c>
      <c r="I29" s="15">
        <v>-36.884637869999999</v>
      </c>
      <c r="J29" s="15">
        <v>-47.673310899999997</v>
      </c>
      <c r="K29" s="15">
        <v>7.8696272489999997</v>
      </c>
      <c r="L29" s="15">
        <v>-1.5434997829999999</v>
      </c>
    </row>
    <row r="30" spans="1:27" ht="17" x14ac:dyDescent="0.2">
      <c r="A30" s="6">
        <v>26</v>
      </c>
      <c r="B30" s="20" t="s">
        <v>40</v>
      </c>
      <c r="C30" s="14">
        <v>-1.35464918033757</v>
      </c>
      <c r="D30" s="18" t="s">
        <v>40</v>
      </c>
      <c r="E30" s="33" t="str">
        <f t="shared" si="0"/>
        <v>No</v>
      </c>
      <c r="F30" s="25" t="s">
        <v>303</v>
      </c>
      <c r="G30" s="26">
        <v>13013985</v>
      </c>
      <c r="H30" s="26">
        <v>13014976</v>
      </c>
      <c r="I30" s="15">
        <v>-40.768880699999997</v>
      </c>
      <c r="J30" s="15">
        <v>-52.707405299999998</v>
      </c>
      <c r="K30" s="14">
        <v>-12.889413195121314</v>
      </c>
      <c r="L30" s="14">
        <v>-51.380720135917578</v>
      </c>
    </row>
    <row r="31" spans="1:27" ht="17" x14ac:dyDescent="0.2">
      <c r="A31" s="6">
        <v>27</v>
      </c>
      <c r="B31" s="20" t="s">
        <v>41</v>
      </c>
      <c r="C31" s="14">
        <v>-1.35049155570684</v>
      </c>
      <c r="D31" s="18" t="s">
        <v>41</v>
      </c>
      <c r="E31" s="33" t="str">
        <f t="shared" si="0"/>
        <v>No</v>
      </c>
      <c r="F31" s="25" t="s">
        <v>297</v>
      </c>
      <c r="G31" s="26">
        <v>119075391</v>
      </c>
      <c r="H31" s="26">
        <v>119077160</v>
      </c>
      <c r="I31" s="15">
        <v>-42.514050900000001</v>
      </c>
      <c r="J31" s="15">
        <v>-51.050296400000001</v>
      </c>
      <c r="K31" s="14">
        <v>-18.734310153743319</v>
      </c>
      <c r="L31" s="14">
        <v>35.434165201367477</v>
      </c>
    </row>
    <row r="32" spans="1:27" ht="17" x14ac:dyDescent="0.2">
      <c r="A32" s="42">
        <v>28</v>
      </c>
      <c r="B32" s="20" t="s">
        <v>42</v>
      </c>
      <c r="C32" s="14">
        <v>-1.3494755257876601</v>
      </c>
      <c r="D32" s="18" t="s">
        <v>42</v>
      </c>
      <c r="E32" s="33" t="str">
        <f t="shared" si="0"/>
        <v>No</v>
      </c>
      <c r="F32" s="25" t="s">
        <v>311</v>
      </c>
      <c r="G32" s="26">
        <v>12783626</v>
      </c>
      <c r="H32" s="26">
        <v>12789075</v>
      </c>
      <c r="I32" s="15">
        <v>-33.671027459999998</v>
      </c>
      <c r="J32" s="15">
        <v>-38.2258882</v>
      </c>
      <c r="K32" s="14">
        <v>25.063224118496887</v>
      </c>
      <c r="L32" s="14">
        <v>-17.946312647180509</v>
      </c>
    </row>
    <row r="33" spans="1:12" ht="17" x14ac:dyDescent="0.2">
      <c r="A33" s="42"/>
      <c r="B33" s="20" t="s">
        <v>43</v>
      </c>
      <c r="C33" s="14">
        <v>-1.3494755257876601</v>
      </c>
      <c r="D33" s="18" t="s">
        <v>43</v>
      </c>
      <c r="E33" s="33" t="str">
        <f t="shared" si="0"/>
        <v>No</v>
      </c>
      <c r="F33" s="25" t="s">
        <v>311</v>
      </c>
      <c r="G33" s="26">
        <v>12803371</v>
      </c>
      <c r="H33" s="26">
        <v>12804214</v>
      </c>
      <c r="I33" s="15">
        <v>-47.441059000000003</v>
      </c>
      <c r="J33" s="15">
        <v>-62.047196800000002</v>
      </c>
      <c r="K33" s="14">
        <v>25.063224118496887</v>
      </c>
      <c r="L33" s="14">
        <v>-17.946312647180509</v>
      </c>
    </row>
    <row r="34" spans="1:12" ht="17" x14ac:dyDescent="0.2">
      <c r="A34" s="42"/>
      <c r="B34" s="20" t="s">
        <v>44</v>
      </c>
      <c r="C34" s="14">
        <v>-1.3494755257876601</v>
      </c>
      <c r="D34" s="18" t="s">
        <v>44</v>
      </c>
      <c r="E34" s="33" t="str">
        <f t="shared" si="0"/>
        <v>No</v>
      </c>
      <c r="F34" s="25" t="s">
        <v>311</v>
      </c>
      <c r="G34" s="26">
        <v>12926985</v>
      </c>
      <c r="H34" s="26">
        <v>12944130</v>
      </c>
      <c r="I34" s="15">
        <v>10.978657699999999</v>
      </c>
      <c r="J34" s="15">
        <v>-17.131482399999999</v>
      </c>
      <c r="K34" s="14">
        <v>25.063224118496887</v>
      </c>
      <c r="L34" s="14">
        <v>-17.946312647180509</v>
      </c>
    </row>
    <row r="35" spans="1:12" ht="17" x14ac:dyDescent="0.2">
      <c r="A35" s="6">
        <v>29</v>
      </c>
      <c r="B35" s="20" t="s">
        <v>45</v>
      </c>
      <c r="C35" s="14">
        <v>-1.3321959725903001</v>
      </c>
      <c r="D35" s="18" t="s">
        <v>45</v>
      </c>
      <c r="E35" s="33" t="str">
        <f t="shared" si="0"/>
        <v>No</v>
      </c>
      <c r="F35" s="25" t="s">
        <v>311</v>
      </c>
      <c r="G35" s="26">
        <v>86898119</v>
      </c>
      <c r="H35" s="26">
        <v>86904205</v>
      </c>
      <c r="I35" s="15">
        <v>13.85339759</v>
      </c>
      <c r="J35" s="15">
        <v>-14.120437799999999</v>
      </c>
      <c r="K35" s="14">
        <v>15.709505878526464</v>
      </c>
      <c r="L35" s="14">
        <v>-35.168670202326297</v>
      </c>
    </row>
    <row r="36" spans="1:12" ht="17" x14ac:dyDescent="0.2">
      <c r="A36" s="6">
        <v>30</v>
      </c>
      <c r="B36" s="20" t="s">
        <v>46</v>
      </c>
      <c r="C36" s="14">
        <v>-1.3303749434508301</v>
      </c>
      <c r="D36" s="18" t="s">
        <v>46</v>
      </c>
      <c r="E36" s="33" t="str">
        <f t="shared" si="0"/>
        <v>No</v>
      </c>
      <c r="F36" s="25" t="s">
        <v>297</v>
      </c>
      <c r="G36" s="26">
        <v>136945066</v>
      </c>
      <c r="H36" s="26">
        <v>136954393</v>
      </c>
      <c r="I36" s="15">
        <v>12.176004819999999</v>
      </c>
      <c r="J36" s="15">
        <v>17.9437903</v>
      </c>
      <c r="K36" s="14">
        <v>11.473673403177251</v>
      </c>
      <c r="L36" s="14">
        <v>15.386342966510441</v>
      </c>
    </row>
    <row r="37" spans="1:12" ht="17" x14ac:dyDescent="0.2">
      <c r="A37" s="6">
        <v>31</v>
      </c>
      <c r="B37" s="20" t="s">
        <v>47</v>
      </c>
      <c r="C37" s="14">
        <v>-1.32972687359066</v>
      </c>
      <c r="D37" s="18" t="s">
        <v>47</v>
      </c>
      <c r="E37" s="33" t="str">
        <f t="shared" si="0"/>
        <v>No</v>
      </c>
      <c r="F37" s="25" t="s">
        <v>304</v>
      </c>
      <c r="G37" s="26">
        <v>8566448</v>
      </c>
      <c r="H37" s="26">
        <v>8586873</v>
      </c>
      <c r="I37" s="15">
        <v>-24.392580580000001</v>
      </c>
      <c r="J37" s="15">
        <v>-46.404914900000001</v>
      </c>
      <c r="K37" s="14">
        <v>-12.331567149763337</v>
      </c>
      <c r="L37" s="14">
        <v>-42.081573670217225</v>
      </c>
    </row>
    <row r="38" spans="1:12" ht="17" x14ac:dyDescent="0.2">
      <c r="A38" s="6">
        <v>32</v>
      </c>
      <c r="B38" s="20" t="s">
        <v>48</v>
      </c>
      <c r="C38" s="14">
        <v>-1.32101883282454</v>
      </c>
      <c r="D38" s="18" t="s">
        <v>49</v>
      </c>
      <c r="E38" s="34" t="str">
        <f t="shared" si="0"/>
        <v>Yes</v>
      </c>
      <c r="F38" s="25" t="s">
        <v>312</v>
      </c>
      <c r="G38" s="26">
        <v>97368174</v>
      </c>
      <c r="H38" s="26">
        <v>97397202</v>
      </c>
      <c r="I38" s="15">
        <v>5.7222206739999999</v>
      </c>
      <c r="J38" s="15">
        <v>-14.031097300000001</v>
      </c>
      <c r="K38" s="14">
        <v>-75.4927789712183</v>
      </c>
      <c r="L38" s="14">
        <v>-8.8470804913185219</v>
      </c>
    </row>
    <row r="39" spans="1:12" ht="17" x14ac:dyDescent="0.2">
      <c r="A39" s="6">
        <v>33</v>
      </c>
      <c r="B39" s="20" t="s">
        <v>50</v>
      </c>
      <c r="C39" s="14">
        <v>-1.2893017833429199</v>
      </c>
      <c r="D39" s="18" t="s">
        <v>50</v>
      </c>
      <c r="E39" s="33" t="str">
        <f t="shared" si="0"/>
        <v>No</v>
      </c>
      <c r="F39" s="25" t="s">
        <v>297</v>
      </c>
      <c r="G39" s="26">
        <v>166124766</v>
      </c>
      <c r="H39" s="26">
        <v>166142948</v>
      </c>
      <c r="I39" s="15">
        <v>-28.705284160000001</v>
      </c>
      <c r="J39" s="15">
        <v>-33.7976247</v>
      </c>
      <c r="K39" s="14">
        <v>-32.70381928290653</v>
      </c>
      <c r="L39" s="14">
        <v>-40.201491768777629</v>
      </c>
    </row>
    <row r="40" spans="1:12" ht="17" x14ac:dyDescent="0.2">
      <c r="A40" s="6">
        <v>34</v>
      </c>
      <c r="B40" s="20" t="s">
        <v>51</v>
      </c>
      <c r="C40" s="14">
        <v>-1.27300975844609</v>
      </c>
      <c r="D40" s="18" t="s">
        <v>51</v>
      </c>
      <c r="E40" s="33" t="str">
        <f t="shared" si="0"/>
        <v>No</v>
      </c>
      <c r="F40" s="25" t="s">
        <v>298</v>
      </c>
      <c r="G40" s="26">
        <v>122340075</v>
      </c>
      <c r="H40" s="26">
        <v>122342999</v>
      </c>
      <c r="I40" s="15">
        <v>-46.191684629999997</v>
      </c>
      <c r="J40" s="15">
        <v>-54.578014799999998</v>
      </c>
      <c r="K40" s="14">
        <v>-43.238319410755373</v>
      </c>
      <c r="L40" s="14">
        <v>-60.681654600960755</v>
      </c>
    </row>
    <row r="41" spans="1:12" ht="17" x14ac:dyDescent="0.2">
      <c r="A41" s="42">
        <v>35</v>
      </c>
      <c r="B41" s="20" t="s">
        <v>52</v>
      </c>
      <c r="C41" s="14">
        <v>-1.25789504022717</v>
      </c>
      <c r="D41" s="18" t="s">
        <v>52</v>
      </c>
      <c r="E41" s="33" t="str">
        <f t="shared" si="0"/>
        <v>No</v>
      </c>
      <c r="F41" s="25" t="s">
        <v>311</v>
      </c>
      <c r="G41" s="26">
        <v>86466096</v>
      </c>
      <c r="H41" s="26">
        <v>86479369</v>
      </c>
      <c r="I41" s="30">
        <v>-8.9445729689999993</v>
      </c>
      <c r="J41" s="30">
        <v>-28.937920800000001</v>
      </c>
      <c r="K41" s="32">
        <v>-130.28981144746862</v>
      </c>
      <c r="L41" s="32">
        <v>304.96222055981434</v>
      </c>
    </row>
    <row r="42" spans="1:12" ht="17" x14ac:dyDescent="0.2">
      <c r="A42" s="42"/>
      <c r="B42" s="20" t="s">
        <v>53</v>
      </c>
      <c r="C42" s="14">
        <v>-1.25789504022717</v>
      </c>
      <c r="D42" s="18" t="s">
        <v>53</v>
      </c>
      <c r="E42" s="33" t="str">
        <f t="shared" si="0"/>
        <v>No</v>
      </c>
      <c r="F42" s="25" t="s">
        <v>311</v>
      </c>
      <c r="G42" s="26">
        <v>86498435</v>
      </c>
      <c r="H42" s="26">
        <v>86505242</v>
      </c>
      <c r="I42" s="30">
        <v>-53.592828570000002</v>
      </c>
      <c r="J42" s="30">
        <v>-65.666021299999997</v>
      </c>
      <c r="K42" s="32">
        <v>-130.28981144746862</v>
      </c>
      <c r="L42" s="32">
        <v>304.96222055981434</v>
      </c>
    </row>
    <row r="43" spans="1:12" ht="17" x14ac:dyDescent="0.2">
      <c r="A43" s="6">
        <v>36</v>
      </c>
      <c r="B43" s="20" t="s">
        <v>54</v>
      </c>
      <c r="C43" s="14">
        <v>-1.2365443706924</v>
      </c>
      <c r="D43" s="18" t="s">
        <v>54</v>
      </c>
      <c r="E43" s="33" t="str">
        <f t="shared" si="0"/>
        <v>No</v>
      </c>
      <c r="F43" s="25" t="s">
        <v>301</v>
      </c>
      <c r="G43" s="26">
        <v>88990914</v>
      </c>
      <c r="H43" s="26">
        <v>89016277</v>
      </c>
      <c r="I43" s="15">
        <v>-3.2346365499999998</v>
      </c>
      <c r="J43" s="15">
        <v>-21.446359699999999</v>
      </c>
      <c r="K43" s="14">
        <v>-1.8224993440020458</v>
      </c>
      <c r="L43" s="14">
        <v>-20.728664606810622</v>
      </c>
    </row>
    <row r="44" spans="1:12" ht="17" x14ac:dyDescent="0.2">
      <c r="A44" s="6">
        <v>37</v>
      </c>
      <c r="B44" s="20" t="s">
        <v>55</v>
      </c>
      <c r="C44" s="14">
        <v>-1.21294834951492</v>
      </c>
      <c r="D44" s="18" t="s">
        <v>55</v>
      </c>
      <c r="E44" s="33" t="str">
        <f t="shared" si="0"/>
        <v>No</v>
      </c>
      <c r="F44" s="25" t="s">
        <v>299</v>
      </c>
      <c r="G44" s="26">
        <v>63499980</v>
      </c>
      <c r="H44" s="26">
        <v>63513064</v>
      </c>
      <c r="I44" s="15">
        <v>-25.471078250000001</v>
      </c>
      <c r="J44" s="15">
        <v>-26.5000526</v>
      </c>
      <c r="K44" s="14">
        <v>-44.384181819331275</v>
      </c>
      <c r="L44" s="14">
        <v>-9.6707244176496712</v>
      </c>
    </row>
    <row r="45" spans="1:12" ht="34" x14ac:dyDescent="0.2">
      <c r="A45" s="6">
        <v>38</v>
      </c>
      <c r="B45" s="20" t="s">
        <v>56</v>
      </c>
      <c r="C45" s="14">
        <v>-1.1481065539017701</v>
      </c>
      <c r="D45" s="18" t="s">
        <v>57</v>
      </c>
      <c r="E45" s="34" t="str">
        <f t="shared" si="0"/>
        <v>Yes</v>
      </c>
      <c r="F45" s="25" t="s">
        <v>313</v>
      </c>
      <c r="G45" s="26">
        <v>142060738</v>
      </c>
      <c r="H45" s="26">
        <v>142071688</v>
      </c>
      <c r="I45" s="15">
        <v>-19.083047669999999</v>
      </c>
      <c r="J45" s="15">
        <v>-38.778642099999999</v>
      </c>
      <c r="K45" s="14">
        <v>114.8604092697984</v>
      </c>
      <c r="L45" s="14">
        <v>73.10646116575063</v>
      </c>
    </row>
    <row r="46" spans="1:12" ht="17" x14ac:dyDescent="0.2">
      <c r="A46" s="6">
        <v>39</v>
      </c>
      <c r="B46" s="20" t="s">
        <v>58</v>
      </c>
      <c r="C46" s="14">
        <v>-1.1458454015971899</v>
      </c>
      <c r="D46" s="18" t="s">
        <v>58</v>
      </c>
      <c r="E46" s="33" t="str">
        <f t="shared" si="0"/>
        <v>No</v>
      </c>
      <c r="F46" s="25" t="s">
        <v>305</v>
      </c>
      <c r="G46" s="26">
        <v>64864496</v>
      </c>
      <c r="H46" s="26">
        <v>64865555</v>
      </c>
      <c r="I46" s="15">
        <v>-27.08767198</v>
      </c>
      <c r="J46" s="15">
        <v>-43.770737099999998</v>
      </c>
      <c r="K46" s="14">
        <v>7.9311203056926667</v>
      </c>
      <c r="L46" s="14">
        <v>-0.34596047755944498</v>
      </c>
    </row>
    <row r="47" spans="1:12" ht="17" x14ac:dyDescent="0.2">
      <c r="A47" s="6">
        <v>40</v>
      </c>
      <c r="B47" s="20" t="s">
        <v>59</v>
      </c>
      <c r="C47" s="14">
        <v>-1.1238093863338501</v>
      </c>
      <c r="D47" s="18" t="s">
        <v>59</v>
      </c>
      <c r="E47" s="33" t="str">
        <f t="shared" si="0"/>
        <v>No</v>
      </c>
      <c r="F47" s="25" t="s">
        <v>298</v>
      </c>
      <c r="G47" s="26">
        <v>65011365</v>
      </c>
      <c r="H47" s="26">
        <v>65035167</v>
      </c>
      <c r="I47" s="15">
        <v>-14.50278355</v>
      </c>
      <c r="J47" s="15">
        <v>-30.4242682</v>
      </c>
      <c r="K47" s="14">
        <v>-13.407808412014404</v>
      </c>
      <c r="L47" s="14">
        <v>-45.839600771156235</v>
      </c>
    </row>
    <row r="48" spans="1:12" ht="17" x14ac:dyDescent="0.2">
      <c r="A48" s="6">
        <v>41</v>
      </c>
      <c r="B48" s="20" t="s">
        <v>60</v>
      </c>
      <c r="C48" s="14">
        <v>-1.0988785324783299</v>
      </c>
      <c r="D48" s="18" t="s">
        <v>60</v>
      </c>
      <c r="E48" s="33" t="str">
        <f t="shared" si="0"/>
        <v>No</v>
      </c>
      <c r="F48" s="25" t="s">
        <v>314</v>
      </c>
      <c r="G48" s="26">
        <v>168764188</v>
      </c>
      <c r="H48" s="26">
        <v>168791670</v>
      </c>
      <c r="I48" s="15">
        <v>12.590160750000001</v>
      </c>
      <c r="J48" s="15">
        <v>2.30634995</v>
      </c>
      <c r="K48" s="14">
        <v>-5.8929810714536934</v>
      </c>
      <c r="L48" s="14">
        <v>-24.360540332543483</v>
      </c>
    </row>
    <row r="49" spans="1:12" ht="34" x14ac:dyDescent="0.2">
      <c r="A49" s="6">
        <v>42</v>
      </c>
      <c r="B49" s="20" t="s">
        <v>61</v>
      </c>
      <c r="C49" s="14">
        <v>-1.0593019400000001</v>
      </c>
      <c r="D49" s="18" t="s">
        <v>62</v>
      </c>
      <c r="E49" s="34" t="str">
        <f t="shared" si="0"/>
        <v>Yes</v>
      </c>
      <c r="F49" s="25" t="s">
        <v>313</v>
      </c>
      <c r="G49" s="26">
        <v>141564853</v>
      </c>
      <c r="H49" s="26">
        <v>141570562</v>
      </c>
      <c r="I49" s="15">
        <v>-28.338243389999999</v>
      </c>
      <c r="J49" s="15">
        <v>-51.816862</v>
      </c>
      <c r="K49" s="14">
        <v>-170.32251194739246</v>
      </c>
      <c r="L49" s="14">
        <v>72.912296627987701</v>
      </c>
    </row>
    <row r="50" spans="1:12" ht="17" x14ac:dyDescent="0.2">
      <c r="A50" s="6">
        <v>43</v>
      </c>
      <c r="B50" s="20" t="s">
        <v>63</v>
      </c>
      <c r="C50" s="14">
        <v>-1.04269589132862</v>
      </c>
      <c r="D50" s="18" t="s">
        <v>64</v>
      </c>
      <c r="E50" s="34" t="str">
        <f t="shared" si="0"/>
        <v>Yes</v>
      </c>
      <c r="F50" s="25" t="s">
        <v>313</v>
      </c>
      <c r="G50" s="26">
        <v>98840958</v>
      </c>
      <c r="H50" s="26">
        <v>98848018</v>
      </c>
      <c r="I50" s="15">
        <v>5.8894035860000002</v>
      </c>
      <c r="J50" s="15">
        <v>-18.168618599999999</v>
      </c>
      <c r="K50" s="14">
        <v>0.39404012335212679</v>
      </c>
      <c r="L50" s="14">
        <v>-15.823817999886449</v>
      </c>
    </row>
    <row r="51" spans="1:12" ht="17" x14ac:dyDescent="0.2">
      <c r="A51" s="6">
        <v>44</v>
      </c>
      <c r="B51" s="20" t="s">
        <v>65</v>
      </c>
      <c r="C51" s="14">
        <v>-1.04211658045151</v>
      </c>
      <c r="D51" s="18" t="s">
        <v>65</v>
      </c>
      <c r="E51" s="33" t="str">
        <f t="shared" si="0"/>
        <v>No</v>
      </c>
      <c r="F51" s="25" t="s">
        <v>297</v>
      </c>
      <c r="G51" s="26">
        <v>182018081</v>
      </c>
      <c r="H51" s="26">
        <v>182031710</v>
      </c>
      <c r="I51" s="15">
        <v>-38.62466929</v>
      </c>
      <c r="J51" s="15">
        <v>-42.764460900000003</v>
      </c>
      <c r="K51" s="14">
        <v>7.9891554875350339</v>
      </c>
      <c r="L51" s="14">
        <v>-32.046956563805942</v>
      </c>
    </row>
    <row r="52" spans="1:12" ht="17" x14ac:dyDescent="0.2">
      <c r="A52" s="6">
        <v>45</v>
      </c>
      <c r="B52" s="20" t="s">
        <v>66</v>
      </c>
      <c r="C52" s="14">
        <v>-1.03539066233724</v>
      </c>
      <c r="D52" s="18" t="s">
        <v>66</v>
      </c>
      <c r="E52" s="33" t="str">
        <f t="shared" si="0"/>
        <v>No</v>
      </c>
      <c r="F52" s="25" t="s">
        <v>298</v>
      </c>
      <c r="G52" s="26">
        <v>67111154</v>
      </c>
      <c r="H52" s="26">
        <v>67114208</v>
      </c>
      <c r="I52" s="15">
        <v>-38.610798180000003</v>
      </c>
      <c r="J52" s="15">
        <v>-40.780342599999997</v>
      </c>
      <c r="K52" s="14">
        <v>20.106608507101598</v>
      </c>
      <c r="L52" s="14">
        <v>39.676547220381785</v>
      </c>
    </row>
    <row r="53" spans="1:12" ht="17" x14ac:dyDescent="0.2">
      <c r="A53" s="6">
        <v>46</v>
      </c>
      <c r="B53" s="20" t="s">
        <v>67</v>
      </c>
      <c r="C53" s="14">
        <v>-1.02732339593935</v>
      </c>
      <c r="D53" s="18" t="s">
        <v>67</v>
      </c>
      <c r="E53" s="33" t="str">
        <f t="shared" si="0"/>
        <v>No</v>
      </c>
      <c r="F53" s="25" t="s">
        <v>298</v>
      </c>
      <c r="G53" s="26">
        <v>122764298</v>
      </c>
      <c r="H53" s="26">
        <v>122770844</v>
      </c>
      <c r="I53" s="15">
        <v>-36.041262029999999</v>
      </c>
      <c r="J53" s="15">
        <v>-42.612859800000003</v>
      </c>
      <c r="K53" s="14">
        <v>-27.199609917690388</v>
      </c>
      <c r="L53" s="14">
        <v>-44.653634069697695</v>
      </c>
    </row>
    <row r="54" spans="1:12" ht="17" x14ac:dyDescent="0.2">
      <c r="A54" s="42">
        <v>47</v>
      </c>
      <c r="B54" s="20" t="s">
        <v>68</v>
      </c>
      <c r="C54" s="14">
        <v>-1.0148027070347601</v>
      </c>
      <c r="D54" s="18" t="s">
        <v>69</v>
      </c>
      <c r="E54" s="34" t="str">
        <f t="shared" si="0"/>
        <v>Yes</v>
      </c>
      <c r="F54" s="25" t="s">
        <v>306</v>
      </c>
      <c r="G54" s="26">
        <v>66917603</v>
      </c>
      <c r="H54" s="26">
        <v>66921013</v>
      </c>
      <c r="I54" s="15">
        <v>-3.8999670950000001</v>
      </c>
      <c r="J54" s="15">
        <v>-23.743362399999999</v>
      </c>
      <c r="K54" s="14">
        <v>76.606129892950975</v>
      </c>
      <c r="L54" s="14">
        <v>17.11674400859355</v>
      </c>
    </row>
    <row r="55" spans="1:12" ht="17" x14ac:dyDescent="0.2">
      <c r="A55" s="42"/>
      <c r="B55" s="20" t="s">
        <v>70</v>
      </c>
      <c r="C55" s="14">
        <v>-1.0148027070347601</v>
      </c>
      <c r="D55" s="18" t="s">
        <v>71</v>
      </c>
      <c r="E55" s="34" t="str">
        <f t="shared" si="0"/>
        <v>Yes</v>
      </c>
      <c r="F55" s="25" t="s">
        <v>306</v>
      </c>
      <c r="G55" s="26">
        <v>67083451</v>
      </c>
      <c r="H55" s="26">
        <v>67101487</v>
      </c>
      <c r="I55" s="15">
        <v>-2.695126895</v>
      </c>
      <c r="J55" s="15">
        <v>-13.0762009</v>
      </c>
      <c r="K55" s="14">
        <v>76.606129892950975</v>
      </c>
      <c r="L55" s="14">
        <v>17.11674400859355</v>
      </c>
    </row>
    <row r="56" spans="1:12" ht="17" x14ac:dyDescent="0.2">
      <c r="A56" s="6">
        <v>48</v>
      </c>
      <c r="B56" s="20" t="s">
        <v>72</v>
      </c>
      <c r="C56" s="14">
        <v>-0.98226272691652405</v>
      </c>
      <c r="D56" s="18" t="s">
        <v>72</v>
      </c>
      <c r="E56" s="33" t="str">
        <f t="shared" si="0"/>
        <v>No</v>
      </c>
      <c r="F56" s="25" t="s">
        <v>310</v>
      </c>
      <c r="G56" s="26">
        <v>56534579</v>
      </c>
      <c r="H56" s="26">
        <v>56547962</v>
      </c>
      <c r="I56" s="15">
        <v>-12.215877750000001</v>
      </c>
      <c r="J56" s="15">
        <v>-32.297078599999999</v>
      </c>
      <c r="K56" s="14">
        <v>-31.655315200266386</v>
      </c>
      <c r="L56" s="14">
        <v>-44.258752025390109</v>
      </c>
    </row>
    <row r="57" spans="1:12" ht="17" x14ac:dyDescent="0.2">
      <c r="A57" s="6">
        <v>49</v>
      </c>
      <c r="B57" s="20" t="s">
        <v>73</v>
      </c>
      <c r="C57" s="14">
        <v>-0.98037861569906803</v>
      </c>
      <c r="D57" s="18" t="s">
        <v>73</v>
      </c>
      <c r="E57" s="33" t="str">
        <f t="shared" si="0"/>
        <v>No</v>
      </c>
      <c r="F57" s="25" t="s">
        <v>304</v>
      </c>
      <c r="G57" s="26">
        <v>77884202</v>
      </c>
      <c r="H57" s="26">
        <v>77905284</v>
      </c>
      <c r="I57" s="15">
        <v>19.265056609999998</v>
      </c>
      <c r="J57" s="15">
        <v>-12.192055</v>
      </c>
      <c r="K57" s="14">
        <v>-16.856233283562638</v>
      </c>
      <c r="L57" s="14">
        <v>-34.192593428504679</v>
      </c>
    </row>
    <row r="58" spans="1:12" ht="17" x14ac:dyDescent="0.2">
      <c r="A58" s="6">
        <v>50</v>
      </c>
      <c r="B58" s="20" t="s">
        <v>74</v>
      </c>
      <c r="C58" s="14">
        <v>-0.97724764188236901</v>
      </c>
      <c r="D58" s="18" t="s">
        <v>75</v>
      </c>
      <c r="E58" s="34" t="str">
        <f t="shared" si="0"/>
        <v>Yes</v>
      </c>
      <c r="F58" s="25" t="s">
        <v>304</v>
      </c>
      <c r="G58" s="26">
        <v>104288857</v>
      </c>
      <c r="H58" s="26">
        <v>104306230</v>
      </c>
      <c r="I58" s="15">
        <v>-3.3360094060000001</v>
      </c>
      <c r="J58" s="15">
        <v>-35.2491944</v>
      </c>
      <c r="K58" s="14">
        <v>-17.318128817164137</v>
      </c>
      <c r="L58" s="14">
        <v>-30.812416952137074</v>
      </c>
    </row>
    <row r="59" spans="1:12" ht="17" x14ac:dyDescent="0.2">
      <c r="A59" s="6">
        <v>51</v>
      </c>
      <c r="B59" s="20" t="s">
        <v>76</v>
      </c>
      <c r="C59" s="14">
        <v>-0.97304130788529797</v>
      </c>
      <c r="D59" s="18" t="s">
        <v>77</v>
      </c>
      <c r="E59" s="33" t="s">
        <v>17</v>
      </c>
      <c r="F59" s="25" t="s">
        <v>313</v>
      </c>
      <c r="G59" s="26">
        <v>130519577</v>
      </c>
      <c r="H59" s="26">
        <v>130520937</v>
      </c>
      <c r="I59" s="15">
        <v>-25.476257969999999</v>
      </c>
      <c r="J59" s="15">
        <v>-35.371423800000002</v>
      </c>
      <c r="K59" s="14">
        <v>-26.183077624899497</v>
      </c>
      <c r="L59" s="14">
        <v>-23.38595995478579</v>
      </c>
    </row>
    <row r="60" spans="1:12" ht="17" x14ac:dyDescent="0.2">
      <c r="A60" s="6">
        <v>52</v>
      </c>
      <c r="B60" s="20" t="s">
        <v>78</v>
      </c>
      <c r="C60" s="14">
        <v>-0.96935218861569095</v>
      </c>
      <c r="D60" s="18" t="s">
        <v>79</v>
      </c>
      <c r="E60" s="34" t="str">
        <f t="shared" si="0"/>
        <v>Yes</v>
      </c>
      <c r="F60" s="25" t="s">
        <v>300</v>
      </c>
      <c r="G60" s="26">
        <v>26494776</v>
      </c>
      <c r="H60" s="26">
        <v>26511744</v>
      </c>
      <c r="I60" s="15">
        <v>-3.0313453959999999</v>
      </c>
      <c r="J60" s="15">
        <v>-30.935319499999999</v>
      </c>
      <c r="K60" s="14">
        <v>14.083231731374966</v>
      </c>
      <c r="L60" s="14">
        <v>-31.668421263261937</v>
      </c>
    </row>
    <row r="61" spans="1:12" ht="17" x14ac:dyDescent="0.2">
      <c r="A61" s="6">
        <v>53</v>
      </c>
      <c r="B61" s="20" t="s">
        <v>80</v>
      </c>
      <c r="C61" s="14">
        <v>-0.95837012062476201</v>
      </c>
      <c r="D61" s="18" t="s">
        <v>81</v>
      </c>
      <c r="E61" s="34" t="str">
        <f t="shared" si="0"/>
        <v>Yes</v>
      </c>
      <c r="F61" s="25" t="s">
        <v>313</v>
      </c>
      <c r="G61" s="26">
        <v>125534427</v>
      </c>
      <c r="H61" s="26">
        <v>125546206</v>
      </c>
      <c r="I61" s="30">
        <v>11.56912603</v>
      </c>
      <c r="J61" s="30">
        <v>-18.0626827</v>
      </c>
      <c r="K61" s="32">
        <v>225.53200696235854</v>
      </c>
      <c r="L61" s="32">
        <v>42.183837133203923</v>
      </c>
    </row>
    <row r="62" spans="1:12" ht="17" x14ac:dyDescent="0.2">
      <c r="A62" s="42">
        <v>54</v>
      </c>
      <c r="B62" s="20" t="s">
        <v>82</v>
      </c>
      <c r="C62" s="14">
        <v>-0.95004245074102001</v>
      </c>
      <c r="D62" s="18" t="s">
        <v>82</v>
      </c>
      <c r="E62" s="33" t="str">
        <f t="shared" si="0"/>
        <v>No</v>
      </c>
      <c r="F62" s="25" t="s">
        <v>298</v>
      </c>
      <c r="G62" s="26">
        <v>39420385</v>
      </c>
      <c r="H62" s="26">
        <v>39421287</v>
      </c>
      <c r="I62" s="15">
        <v>-40.689604129999999</v>
      </c>
      <c r="J62" s="15">
        <v>-31.7622258</v>
      </c>
      <c r="K62" s="14">
        <v>-10.707416164464075</v>
      </c>
      <c r="L62" s="14">
        <v>-15.81198286173781</v>
      </c>
    </row>
    <row r="63" spans="1:12" ht="17" x14ac:dyDescent="0.2">
      <c r="A63" s="42"/>
      <c r="B63" s="20" t="s">
        <v>83</v>
      </c>
      <c r="C63" s="14">
        <v>-0.95004245074102001</v>
      </c>
      <c r="D63" s="18" t="s">
        <v>83</v>
      </c>
      <c r="E63" s="33" t="str">
        <f t="shared" si="0"/>
        <v>No</v>
      </c>
      <c r="F63" s="25" t="s">
        <v>298</v>
      </c>
      <c r="G63" s="26">
        <v>39445572</v>
      </c>
      <c r="H63" s="26">
        <v>39446780</v>
      </c>
      <c r="I63" s="15">
        <v>-3.5985909789999999</v>
      </c>
      <c r="J63" s="15">
        <v>-29.590231500000002</v>
      </c>
      <c r="K63" s="14">
        <v>-10.707416164464075</v>
      </c>
      <c r="L63" s="14">
        <v>-15.81198286173781</v>
      </c>
    </row>
    <row r="64" spans="1:12" ht="17" x14ac:dyDescent="0.2">
      <c r="A64" s="6">
        <v>55</v>
      </c>
      <c r="B64" s="20" t="s">
        <v>84</v>
      </c>
      <c r="C64" s="14">
        <v>-0.90698311549537702</v>
      </c>
      <c r="D64" s="18" t="s">
        <v>85</v>
      </c>
      <c r="E64" s="34" t="str">
        <f t="shared" si="0"/>
        <v>Yes</v>
      </c>
      <c r="F64" s="25" t="s">
        <v>303</v>
      </c>
      <c r="G64" s="26">
        <v>83878686</v>
      </c>
      <c r="H64" s="26">
        <v>83903320</v>
      </c>
      <c r="I64" s="15">
        <v>-0.19484942</v>
      </c>
      <c r="J64" s="15">
        <v>-36.662422900000003</v>
      </c>
      <c r="K64" s="14">
        <v>-39.190969320077031</v>
      </c>
      <c r="L64" s="14">
        <v>-26.516122383125445</v>
      </c>
    </row>
    <row r="65" spans="1:12" ht="17" x14ac:dyDescent="0.2">
      <c r="A65" s="6">
        <v>56</v>
      </c>
      <c r="B65" s="20" t="s">
        <v>86</v>
      </c>
      <c r="C65" s="14">
        <v>-0.906060583739558</v>
      </c>
      <c r="D65" s="18" t="s">
        <v>86</v>
      </c>
      <c r="E65" s="33" t="str">
        <f t="shared" si="0"/>
        <v>No</v>
      </c>
      <c r="F65" s="25" t="s">
        <v>303</v>
      </c>
      <c r="G65" s="26">
        <v>38027895</v>
      </c>
      <c r="H65" s="26">
        <v>38031104</v>
      </c>
      <c r="I65" s="15">
        <v>-38.737360809999998</v>
      </c>
      <c r="J65" s="15">
        <v>-52.815666499999999</v>
      </c>
      <c r="K65" s="14">
        <v>20.130706755117643</v>
      </c>
      <c r="L65" s="14">
        <v>12.31733984644811</v>
      </c>
    </row>
    <row r="66" spans="1:12" ht="17" x14ac:dyDescent="0.2">
      <c r="A66" s="6">
        <v>57</v>
      </c>
      <c r="B66" s="20" t="s">
        <v>87</v>
      </c>
      <c r="C66" s="14">
        <v>-0.87529759928591599</v>
      </c>
      <c r="D66" s="18" t="s">
        <v>87</v>
      </c>
      <c r="E66" s="33" t="str">
        <f t="shared" si="0"/>
        <v>No</v>
      </c>
      <c r="F66" s="25" t="s">
        <v>304</v>
      </c>
      <c r="G66" s="26">
        <v>12457623</v>
      </c>
      <c r="H66" s="26">
        <v>12470202</v>
      </c>
      <c r="I66" s="15">
        <v>-25.549144309999999</v>
      </c>
      <c r="J66" s="15">
        <v>-36.113301399999997</v>
      </c>
      <c r="K66" s="14">
        <v>-49.965371538063309</v>
      </c>
      <c r="L66" s="14">
        <v>-40.626320786316874</v>
      </c>
    </row>
    <row r="67" spans="1:12" ht="17" x14ac:dyDescent="0.2">
      <c r="A67" s="6">
        <v>58</v>
      </c>
      <c r="B67" s="20" t="s">
        <v>88</v>
      </c>
      <c r="C67" s="14">
        <v>-0.86395216857427604</v>
      </c>
      <c r="D67" s="18" t="s">
        <v>88</v>
      </c>
      <c r="E67" s="33" t="str">
        <f t="shared" ref="E67:E130" si="1">IF(B67=D67,"No","Yes")</f>
        <v>No</v>
      </c>
      <c r="F67" s="25" t="s">
        <v>299</v>
      </c>
      <c r="G67" s="26">
        <v>55085512</v>
      </c>
      <c r="H67" s="26">
        <v>55086626</v>
      </c>
      <c r="I67" s="15">
        <v>-21.297081009999999</v>
      </c>
      <c r="J67" s="15">
        <v>-25.371578299999999</v>
      </c>
      <c r="K67" s="14">
        <v>20.022904226886766</v>
      </c>
      <c r="L67" s="14">
        <v>-7.9447380470627893</v>
      </c>
    </row>
    <row r="68" spans="1:12" ht="17" x14ac:dyDescent="0.2">
      <c r="A68" s="42">
        <v>59</v>
      </c>
      <c r="B68" s="20" t="s">
        <v>89</v>
      </c>
      <c r="C68" s="14">
        <v>-0.86211144559598096</v>
      </c>
      <c r="D68" s="18" t="s">
        <v>89</v>
      </c>
      <c r="E68" s="33" t="str">
        <f t="shared" si="1"/>
        <v>No</v>
      </c>
      <c r="F68" s="25" t="s">
        <v>307</v>
      </c>
      <c r="G68" s="26">
        <v>38601169</v>
      </c>
      <c r="H68" s="26">
        <v>38602304</v>
      </c>
      <c r="I68" s="15">
        <v>23.663742979999999</v>
      </c>
      <c r="J68" s="15">
        <v>-20.927509100000002</v>
      </c>
      <c r="K68" s="14">
        <v>48.01430280355229</v>
      </c>
      <c r="L68" s="14">
        <v>7.6156346767411076</v>
      </c>
    </row>
    <row r="69" spans="1:12" ht="17" x14ac:dyDescent="0.2">
      <c r="A69" s="42"/>
      <c r="B69" s="20" t="s">
        <v>90</v>
      </c>
      <c r="C69" s="14">
        <v>-0.86211144559598096</v>
      </c>
      <c r="D69" s="18" t="s">
        <v>90</v>
      </c>
      <c r="E69" s="33" t="str">
        <f t="shared" si="1"/>
        <v>No</v>
      </c>
      <c r="F69" s="25" t="s">
        <v>307</v>
      </c>
      <c r="G69" s="26">
        <v>38628615</v>
      </c>
      <c r="H69" s="26">
        <v>38637288</v>
      </c>
      <c r="I69" s="15">
        <v>2.0497699800000002</v>
      </c>
      <c r="J69" s="15">
        <v>-9.1470273599999992</v>
      </c>
      <c r="K69" s="14">
        <v>48.01430280355229</v>
      </c>
      <c r="L69" s="14">
        <v>7.6156346767411076</v>
      </c>
    </row>
    <row r="70" spans="1:12" ht="17" x14ac:dyDescent="0.2">
      <c r="A70" s="6">
        <v>60</v>
      </c>
      <c r="B70" s="20" t="s">
        <v>91</v>
      </c>
      <c r="C70" s="14">
        <v>-0.86181992655172401</v>
      </c>
      <c r="D70" s="18" t="s">
        <v>91</v>
      </c>
      <c r="E70" s="33" t="str">
        <f t="shared" si="1"/>
        <v>No</v>
      </c>
      <c r="F70" s="25" t="s">
        <v>313</v>
      </c>
      <c r="G70" s="26">
        <v>119071262</v>
      </c>
      <c r="H70" s="26">
        <v>119073181</v>
      </c>
      <c r="I70" s="15">
        <v>-52.803064089999999</v>
      </c>
      <c r="J70" s="15">
        <v>-54.703722599999999</v>
      </c>
      <c r="K70" s="14">
        <v>-3.9059917119667</v>
      </c>
      <c r="L70" s="14">
        <v>-30.569538626569244</v>
      </c>
    </row>
    <row r="71" spans="1:12" ht="17" x14ac:dyDescent="0.2">
      <c r="A71" s="6">
        <v>61</v>
      </c>
      <c r="B71" s="20" t="s">
        <v>92</v>
      </c>
      <c r="C71" s="14">
        <v>-0.85911406154856595</v>
      </c>
      <c r="D71" s="18" t="s">
        <v>92</v>
      </c>
      <c r="E71" s="33" t="str">
        <f t="shared" si="1"/>
        <v>No</v>
      </c>
      <c r="F71" s="25" t="s">
        <v>304</v>
      </c>
      <c r="G71" s="26">
        <v>107435355</v>
      </c>
      <c r="H71" s="26">
        <v>107449668</v>
      </c>
      <c r="I71" s="15">
        <v>-15.088613459999999</v>
      </c>
      <c r="J71" s="15">
        <v>-29.573954400000002</v>
      </c>
      <c r="K71" s="14">
        <v>105.34773936290232</v>
      </c>
      <c r="L71" s="14">
        <v>109.83015646252379</v>
      </c>
    </row>
    <row r="72" spans="1:12" ht="17" x14ac:dyDescent="0.2">
      <c r="A72" s="42">
        <v>62</v>
      </c>
      <c r="B72" s="20" t="s">
        <v>93</v>
      </c>
      <c r="C72" s="14">
        <v>-0.84841278519780405</v>
      </c>
      <c r="D72" s="18" t="s">
        <v>94</v>
      </c>
      <c r="E72" s="34" t="str">
        <f t="shared" si="1"/>
        <v>Yes</v>
      </c>
      <c r="F72" s="25" t="s">
        <v>314</v>
      </c>
      <c r="G72" s="26">
        <v>71649956</v>
      </c>
      <c r="H72" s="26">
        <v>71656560</v>
      </c>
      <c r="I72" s="15">
        <v>33.184171409999998</v>
      </c>
      <c r="J72" s="15">
        <v>-5.7036258999999996</v>
      </c>
      <c r="K72" s="14">
        <v>-41.69514047245525</v>
      </c>
      <c r="L72" s="14">
        <v>-56.846902643348507</v>
      </c>
    </row>
    <row r="73" spans="1:12" ht="17" x14ac:dyDescent="0.2">
      <c r="A73" s="42"/>
      <c r="B73" s="20" t="s">
        <v>95</v>
      </c>
      <c r="C73" s="14">
        <v>-0.84841278519780405</v>
      </c>
      <c r="D73" s="18" t="s">
        <v>96</v>
      </c>
      <c r="E73" s="34" t="str">
        <f t="shared" si="1"/>
        <v>Yes</v>
      </c>
      <c r="F73" s="25" t="s">
        <v>314</v>
      </c>
      <c r="G73" s="26">
        <v>71737799</v>
      </c>
      <c r="H73" s="26">
        <v>71745857</v>
      </c>
      <c r="I73" s="15">
        <v>-19.826685659999999</v>
      </c>
      <c r="J73" s="15">
        <v>-32.271183200000003</v>
      </c>
      <c r="K73" s="14">
        <v>-41.69514047245525</v>
      </c>
      <c r="L73" s="14">
        <v>-56.846902643348507</v>
      </c>
    </row>
    <row r="74" spans="1:12" ht="17" x14ac:dyDescent="0.2">
      <c r="A74" s="42">
        <v>63</v>
      </c>
      <c r="B74" s="20" t="s">
        <v>97</v>
      </c>
      <c r="C74" s="14">
        <v>-0.83953219180073502</v>
      </c>
      <c r="D74" s="18" t="s">
        <v>97</v>
      </c>
      <c r="E74" s="33" t="str">
        <f t="shared" si="1"/>
        <v>No</v>
      </c>
      <c r="F74" s="25" t="s">
        <v>302</v>
      </c>
      <c r="G74" s="26">
        <v>34645982</v>
      </c>
      <c r="H74" s="26">
        <v>34654589</v>
      </c>
      <c r="I74" s="15">
        <v>25.368199860000001</v>
      </c>
      <c r="J74" s="15">
        <v>-9.2465569300000006</v>
      </c>
      <c r="K74" s="14">
        <v>5.1472278617140166</v>
      </c>
      <c r="L74" s="14">
        <v>2.3466674602961026</v>
      </c>
    </row>
    <row r="75" spans="1:12" ht="17" x14ac:dyDescent="0.2">
      <c r="A75" s="42"/>
      <c r="B75" s="20" t="s">
        <v>98</v>
      </c>
      <c r="C75" s="14">
        <v>-0.83953219180073502</v>
      </c>
      <c r="D75" s="18" t="s">
        <v>98</v>
      </c>
      <c r="E75" s="33" t="str">
        <f t="shared" si="1"/>
        <v>No</v>
      </c>
      <c r="F75" s="25" t="s">
        <v>302</v>
      </c>
      <c r="G75" s="26">
        <v>34734765</v>
      </c>
      <c r="H75" s="26">
        <v>34761783</v>
      </c>
      <c r="I75" s="15">
        <v>-2.8785407529999998</v>
      </c>
      <c r="J75" s="15">
        <v>-17.160608499999999</v>
      </c>
      <c r="K75" s="14">
        <v>5.1472278617140166</v>
      </c>
      <c r="L75" s="14">
        <v>2.3466674602961026</v>
      </c>
    </row>
    <row r="76" spans="1:12" ht="17" x14ac:dyDescent="0.2">
      <c r="A76" s="6">
        <v>64</v>
      </c>
      <c r="B76" s="20" t="s">
        <v>99</v>
      </c>
      <c r="C76" s="14">
        <v>-0.83123305253560498</v>
      </c>
      <c r="D76" s="18" t="s">
        <v>100</v>
      </c>
      <c r="E76" s="34" t="str">
        <f t="shared" si="1"/>
        <v>Yes</v>
      </c>
      <c r="F76" s="25" t="s">
        <v>313</v>
      </c>
      <c r="G76" s="26">
        <v>130639731</v>
      </c>
      <c r="H76" s="26">
        <v>130640632</v>
      </c>
      <c r="I76" s="15">
        <v>-40.497909190000001</v>
      </c>
      <c r="J76" s="15">
        <v>-44.793154399999999</v>
      </c>
      <c r="K76" s="14">
        <v>-12.185223673815896</v>
      </c>
      <c r="L76" s="14">
        <v>-14.257729202960412</v>
      </c>
    </row>
    <row r="77" spans="1:12" ht="17" x14ac:dyDescent="0.2">
      <c r="A77" s="6">
        <v>65</v>
      </c>
      <c r="B77" s="20" t="s">
        <v>101</v>
      </c>
      <c r="C77" s="14">
        <v>-0.82705483902186505</v>
      </c>
      <c r="D77" s="18" t="s">
        <v>101</v>
      </c>
      <c r="E77" s="33" t="str">
        <f t="shared" si="1"/>
        <v>No</v>
      </c>
      <c r="F77" s="25" t="s">
        <v>304</v>
      </c>
      <c r="G77" s="26">
        <v>102329335</v>
      </c>
      <c r="H77" s="26">
        <v>102332378</v>
      </c>
      <c r="I77" s="15">
        <v>-19.553619479999998</v>
      </c>
      <c r="J77" s="15">
        <v>-46.101827800000002</v>
      </c>
      <c r="K77" s="14">
        <v>10.422458177604735</v>
      </c>
      <c r="L77" s="14">
        <v>-5.3153386921671713</v>
      </c>
    </row>
    <row r="78" spans="1:12" ht="17" x14ac:dyDescent="0.2">
      <c r="A78" s="6">
        <v>66</v>
      </c>
      <c r="B78" s="20" t="s">
        <v>102</v>
      </c>
      <c r="C78" s="14">
        <v>-0.80129573050316805</v>
      </c>
      <c r="D78" s="18" t="s">
        <v>103</v>
      </c>
      <c r="E78" s="33" t="str">
        <f t="shared" si="1"/>
        <v>No</v>
      </c>
      <c r="F78" s="25" t="s">
        <v>310</v>
      </c>
      <c r="G78" s="26">
        <v>110946918</v>
      </c>
      <c r="H78" s="26">
        <v>110960867</v>
      </c>
      <c r="I78" s="15">
        <v>-5.1842232279999996</v>
      </c>
      <c r="J78" s="15">
        <v>-28.523630799999999</v>
      </c>
      <c r="K78" s="14">
        <v>-31.116083008174588</v>
      </c>
      <c r="L78" s="14">
        <v>-47.40629687046237</v>
      </c>
    </row>
    <row r="79" spans="1:12" ht="17" x14ac:dyDescent="0.2">
      <c r="A79" s="6">
        <v>67</v>
      </c>
      <c r="B79" s="20" t="s">
        <v>104</v>
      </c>
      <c r="C79" s="14">
        <v>-0.78729397636450504</v>
      </c>
      <c r="D79" s="18" t="s">
        <v>104</v>
      </c>
      <c r="E79" s="33" t="str">
        <f t="shared" si="1"/>
        <v>No</v>
      </c>
      <c r="F79" s="25" t="s">
        <v>314</v>
      </c>
      <c r="G79" s="26">
        <v>166155873</v>
      </c>
      <c r="H79" s="26">
        <v>166157944</v>
      </c>
      <c r="I79" s="15">
        <v>-40.566555049999998</v>
      </c>
      <c r="J79" s="15">
        <v>-52.475597399999998</v>
      </c>
      <c r="K79" s="14">
        <v>-34.290541156143249</v>
      </c>
      <c r="L79" s="14">
        <v>-40.598658295739639</v>
      </c>
    </row>
    <row r="80" spans="1:12" ht="17" x14ac:dyDescent="0.2">
      <c r="A80" s="6">
        <v>68</v>
      </c>
      <c r="B80" s="20" t="s">
        <v>105</v>
      </c>
      <c r="C80" s="14">
        <v>-0.78272290561326896</v>
      </c>
      <c r="D80" s="18" t="s">
        <v>105</v>
      </c>
      <c r="E80" s="33" t="str">
        <f t="shared" si="1"/>
        <v>No</v>
      </c>
      <c r="F80" s="25" t="s">
        <v>299</v>
      </c>
      <c r="G80" s="26">
        <v>21474466</v>
      </c>
      <c r="H80" s="26">
        <v>21489767</v>
      </c>
      <c r="I80" s="15">
        <v>-30.100286700000002</v>
      </c>
      <c r="J80" s="15">
        <v>-44.123421299999997</v>
      </c>
      <c r="K80" s="14">
        <v>38.227520453265242</v>
      </c>
      <c r="L80" s="14">
        <v>-7.253999437188531</v>
      </c>
    </row>
    <row r="81" spans="1:12" ht="17" x14ac:dyDescent="0.2">
      <c r="A81" s="6">
        <v>69</v>
      </c>
      <c r="B81" s="20" t="s">
        <v>106</v>
      </c>
      <c r="C81" s="14">
        <v>-0.75766332936589298</v>
      </c>
      <c r="D81" s="18" t="s">
        <v>107</v>
      </c>
      <c r="E81" s="34" t="str">
        <f t="shared" si="1"/>
        <v>Yes</v>
      </c>
      <c r="F81" s="25" t="s">
        <v>305</v>
      </c>
      <c r="G81" s="26">
        <v>33531065</v>
      </c>
      <c r="H81" s="26">
        <v>33537832</v>
      </c>
      <c r="I81" s="15">
        <v>-25.566456160000001</v>
      </c>
      <c r="J81" s="15">
        <v>-35.764320499999997</v>
      </c>
      <c r="K81" s="14">
        <v>33.057647577066021</v>
      </c>
      <c r="L81" s="14">
        <v>-76.839869522627836</v>
      </c>
    </row>
    <row r="82" spans="1:12" ht="17" x14ac:dyDescent="0.2">
      <c r="A82" s="6">
        <v>70</v>
      </c>
      <c r="B82" s="20" t="s">
        <v>108</v>
      </c>
      <c r="C82" s="14">
        <v>-0.75359517215371297</v>
      </c>
      <c r="D82" s="18" t="s">
        <v>109</v>
      </c>
      <c r="E82" s="34" t="str">
        <f t="shared" si="1"/>
        <v>Yes</v>
      </c>
      <c r="F82" s="25" t="s">
        <v>315</v>
      </c>
      <c r="G82" s="26">
        <v>53448950</v>
      </c>
      <c r="H82" s="26">
        <v>53460829</v>
      </c>
      <c r="I82" s="15">
        <v>37.818056179999999</v>
      </c>
      <c r="J82" s="15">
        <v>-9.7046564699999998</v>
      </c>
      <c r="K82" s="14">
        <v>-26.017942143990773</v>
      </c>
      <c r="L82" s="14">
        <v>-34.827459154505817</v>
      </c>
    </row>
    <row r="83" spans="1:12" ht="17" x14ac:dyDescent="0.2">
      <c r="A83" s="6">
        <v>71</v>
      </c>
      <c r="B83" s="20" t="s">
        <v>110</v>
      </c>
      <c r="C83" s="14">
        <v>-0.75243853607516098</v>
      </c>
      <c r="D83" s="18" t="s">
        <v>111</v>
      </c>
      <c r="E83" s="34" t="str">
        <f t="shared" si="1"/>
        <v>Yes</v>
      </c>
      <c r="F83" s="25" t="s">
        <v>306</v>
      </c>
      <c r="G83" s="26">
        <v>44390333</v>
      </c>
      <c r="H83" s="26">
        <v>44392960</v>
      </c>
      <c r="I83" s="15">
        <v>-33.59322177</v>
      </c>
      <c r="J83" s="15">
        <v>-46.862508900000002</v>
      </c>
      <c r="K83" s="14">
        <v>9.0082777229839017</v>
      </c>
      <c r="L83" s="14">
        <v>84.644068067422495</v>
      </c>
    </row>
    <row r="84" spans="1:12" ht="17" x14ac:dyDescent="0.2">
      <c r="A84" s="6">
        <v>72</v>
      </c>
      <c r="B84" s="20" t="s">
        <v>112</v>
      </c>
      <c r="C84" s="14">
        <v>-0.74974166673222098</v>
      </c>
      <c r="D84" s="18" t="s">
        <v>112</v>
      </c>
      <c r="E84" s="33" t="str">
        <f t="shared" si="1"/>
        <v>No</v>
      </c>
      <c r="F84" s="25" t="s">
        <v>297</v>
      </c>
      <c r="G84" s="26">
        <v>180888553</v>
      </c>
      <c r="H84" s="26">
        <v>180889423</v>
      </c>
      <c r="I84" s="15">
        <v>-24.352667310000001</v>
      </c>
      <c r="J84" s="15">
        <v>-34.412859500000003</v>
      </c>
      <c r="K84" s="14">
        <v>176.81834305118969</v>
      </c>
      <c r="L84" s="14">
        <v>128.18621335232828</v>
      </c>
    </row>
    <row r="85" spans="1:12" ht="17" x14ac:dyDescent="0.2">
      <c r="A85" s="6">
        <v>73</v>
      </c>
      <c r="B85" s="20" t="s">
        <v>113</v>
      </c>
      <c r="C85" s="14">
        <v>-0.74881018015797496</v>
      </c>
      <c r="D85" s="18" t="s">
        <v>114</v>
      </c>
      <c r="E85" s="34" t="str">
        <f t="shared" si="1"/>
        <v>Yes</v>
      </c>
      <c r="F85" s="25" t="s">
        <v>297</v>
      </c>
      <c r="G85" s="26">
        <v>84860644</v>
      </c>
      <c r="H85" s="26">
        <v>84890557</v>
      </c>
      <c r="I85" s="15">
        <v>-11.825921729999999</v>
      </c>
      <c r="J85" s="15">
        <v>-28.264446</v>
      </c>
      <c r="K85" s="14">
        <v>-11.296757776338744</v>
      </c>
      <c r="L85" s="14">
        <v>-14.088959657509381</v>
      </c>
    </row>
    <row r="86" spans="1:12" ht="17" x14ac:dyDescent="0.2">
      <c r="A86" s="6">
        <v>74</v>
      </c>
      <c r="B86" s="20" t="s">
        <v>115</v>
      </c>
      <c r="C86" s="14">
        <v>-0.74495502688423498</v>
      </c>
      <c r="D86" s="18" t="s">
        <v>115</v>
      </c>
      <c r="E86" s="33" t="str">
        <f t="shared" si="1"/>
        <v>No</v>
      </c>
      <c r="F86" s="25" t="s">
        <v>303</v>
      </c>
      <c r="G86" s="26">
        <v>133112473</v>
      </c>
      <c r="H86" s="26">
        <v>133115562</v>
      </c>
      <c r="I86" s="15">
        <v>-18.392466049999999</v>
      </c>
      <c r="J86" s="15">
        <v>-33.970376999999999</v>
      </c>
      <c r="K86" s="15">
        <v>54.995840100000002</v>
      </c>
      <c r="L86" s="15">
        <v>17.266940600000002</v>
      </c>
    </row>
    <row r="87" spans="1:12" ht="17" x14ac:dyDescent="0.2">
      <c r="A87" s="42">
        <v>75</v>
      </c>
      <c r="B87" s="20" t="s">
        <v>116</v>
      </c>
      <c r="C87" s="14">
        <v>-0.74062436127152997</v>
      </c>
      <c r="D87" s="18" t="s">
        <v>116</v>
      </c>
      <c r="E87" s="33" t="str">
        <f t="shared" si="1"/>
        <v>No</v>
      </c>
      <c r="F87" s="25" t="s">
        <v>299</v>
      </c>
      <c r="G87" s="26">
        <v>105851102</v>
      </c>
      <c r="H87" s="26">
        <v>105861536</v>
      </c>
      <c r="I87" s="15">
        <v>-14.39254107</v>
      </c>
      <c r="J87" s="15">
        <v>-28.615673999999999</v>
      </c>
      <c r="K87" s="14">
        <v>43.24545564444648</v>
      </c>
      <c r="L87" s="14">
        <v>33.347562526559216</v>
      </c>
    </row>
    <row r="88" spans="1:12" ht="17" x14ac:dyDescent="0.2">
      <c r="A88" s="42"/>
      <c r="B88" s="20" t="s">
        <v>117</v>
      </c>
      <c r="C88" s="14">
        <v>-0.74062436127152997</v>
      </c>
      <c r="D88" s="18" t="s">
        <v>117</v>
      </c>
      <c r="E88" s="33" t="str">
        <f t="shared" si="1"/>
        <v>No</v>
      </c>
      <c r="F88" s="25" t="s">
        <v>299</v>
      </c>
      <c r="G88" s="26">
        <v>105897269</v>
      </c>
      <c r="H88" s="26">
        <v>105905216</v>
      </c>
      <c r="I88" s="15">
        <v>30.516034980000001</v>
      </c>
      <c r="J88" s="15">
        <v>21.953849300000002</v>
      </c>
      <c r="K88" s="14">
        <v>43.24545564444648</v>
      </c>
      <c r="L88" s="14">
        <v>33.347562526559216</v>
      </c>
    </row>
    <row r="89" spans="1:12" ht="17" x14ac:dyDescent="0.2">
      <c r="A89" s="6">
        <v>76</v>
      </c>
      <c r="B89" s="20" t="s">
        <v>118</v>
      </c>
      <c r="C89" s="14">
        <v>-0.73706960543975197</v>
      </c>
      <c r="D89" s="18" t="s">
        <v>118</v>
      </c>
      <c r="E89" s="33" t="str">
        <f t="shared" si="1"/>
        <v>No</v>
      </c>
      <c r="F89" s="25" t="s">
        <v>303</v>
      </c>
      <c r="G89" s="26">
        <v>139945218</v>
      </c>
      <c r="H89" s="26">
        <v>139950332</v>
      </c>
      <c r="I89" s="15">
        <v>24.19813971</v>
      </c>
      <c r="J89" s="15">
        <v>8.4580429999999998E-2</v>
      </c>
      <c r="K89" s="14">
        <v>4.0578064341769995</v>
      </c>
      <c r="L89" s="14">
        <v>-43.595504700878578</v>
      </c>
    </row>
    <row r="90" spans="1:12" ht="17" x14ac:dyDescent="0.2">
      <c r="A90" s="6">
        <v>77</v>
      </c>
      <c r="B90" s="20" t="s">
        <v>119</v>
      </c>
      <c r="C90" s="14">
        <v>-0.73586424928416905</v>
      </c>
      <c r="D90" s="18" t="s">
        <v>119</v>
      </c>
      <c r="E90" s="33" t="str">
        <f t="shared" si="1"/>
        <v>No</v>
      </c>
      <c r="F90" s="25" t="s">
        <v>297</v>
      </c>
      <c r="G90" s="26">
        <v>36982294</v>
      </c>
      <c r="H90" s="26">
        <v>36988566</v>
      </c>
      <c r="I90" s="15">
        <v>-63.734935810000003</v>
      </c>
      <c r="J90" s="15">
        <v>-63.964419999999997</v>
      </c>
      <c r="K90" s="14">
        <v>-46.39374874935158</v>
      </c>
      <c r="L90" s="14">
        <v>-36.626527646541732</v>
      </c>
    </row>
    <row r="91" spans="1:12" ht="17" x14ac:dyDescent="0.2">
      <c r="A91" s="6">
        <v>78</v>
      </c>
      <c r="B91" s="20" t="s">
        <v>120</v>
      </c>
      <c r="C91" s="14">
        <v>-0.72773897872322602</v>
      </c>
      <c r="D91" s="18" t="s">
        <v>120</v>
      </c>
      <c r="E91" s="33" t="str">
        <f t="shared" si="1"/>
        <v>No</v>
      </c>
      <c r="F91" s="25" t="s">
        <v>297</v>
      </c>
      <c r="G91" s="26">
        <v>136690052</v>
      </c>
      <c r="H91" s="26">
        <v>136696554</v>
      </c>
      <c r="I91" s="15">
        <v>14.314707690000001</v>
      </c>
      <c r="J91" s="15">
        <v>-13.1855201</v>
      </c>
      <c r="K91" s="14">
        <v>146.76775548206001</v>
      </c>
      <c r="L91" s="14">
        <v>70.275368964938579</v>
      </c>
    </row>
    <row r="92" spans="1:12" ht="17" x14ac:dyDescent="0.2">
      <c r="A92" s="6">
        <v>79</v>
      </c>
      <c r="B92" s="20" t="s">
        <v>121</v>
      </c>
      <c r="C92" s="14">
        <v>-0.713514571032834</v>
      </c>
      <c r="D92" s="18" t="s">
        <v>121</v>
      </c>
      <c r="E92" s="33" t="str">
        <f t="shared" si="1"/>
        <v>No</v>
      </c>
      <c r="F92" s="25" t="s">
        <v>313</v>
      </c>
      <c r="G92" s="26">
        <v>55456387</v>
      </c>
      <c r="H92" s="26">
        <v>55478209</v>
      </c>
      <c r="I92" s="15">
        <v>-31.89966845</v>
      </c>
      <c r="J92" s="15">
        <v>-42.701703999999999</v>
      </c>
      <c r="K92" s="14">
        <v>-18.34526180905937</v>
      </c>
      <c r="L92" s="14">
        <v>-16.625805594514457</v>
      </c>
    </row>
    <row r="93" spans="1:12" ht="17" x14ac:dyDescent="0.2">
      <c r="A93" s="6">
        <v>80</v>
      </c>
      <c r="B93" s="20" t="s">
        <v>122</v>
      </c>
      <c r="C93" s="14">
        <v>-0.71287122469601405</v>
      </c>
      <c r="D93" s="18" t="s">
        <v>122</v>
      </c>
      <c r="E93" s="33" t="str">
        <f t="shared" si="1"/>
        <v>No</v>
      </c>
      <c r="F93" s="25" t="s">
        <v>314</v>
      </c>
      <c r="G93" s="26">
        <v>163051312</v>
      </c>
      <c r="H93" s="26">
        <v>163067500</v>
      </c>
      <c r="I93" s="15">
        <v>-3.61196926</v>
      </c>
      <c r="J93" s="15">
        <v>-25.9519725</v>
      </c>
      <c r="K93" s="14">
        <v>-27.822917210825231</v>
      </c>
      <c r="L93" s="14">
        <v>-26.781317669707967</v>
      </c>
    </row>
    <row r="94" spans="1:12" ht="17" x14ac:dyDescent="0.2">
      <c r="A94" s="6">
        <v>81</v>
      </c>
      <c r="B94" s="20" t="s">
        <v>123</v>
      </c>
      <c r="C94" s="14">
        <v>-0.68683217459664303</v>
      </c>
      <c r="D94" s="18" t="s">
        <v>123</v>
      </c>
      <c r="E94" s="33" t="str">
        <f t="shared" si="1"/>
        <v>No</v>
      </c>
      <c r="F94" s="25" t="s">
        <v>304</v>
      </c>
      <c r="G94" s="26">
        <v>117081711</v>
      </c>
      <c r="H94" s="26">
        <v>117092269</v>
      </c>
      <c r="I94" s="15">
        <v>-15.134714430000001</v>
      </c>
      <c r="J94" s="15">
        <v>-41.633650500000002</v>
      </c>
      <c r="K94" s="14">
        <v>1.2706629021954459</v>
      </c>
      <c r="L94" s="14">
        <v>-20.218819819414154</v>
      </c>
    </row>
    <row r="95" spans="1:12" ht="17" x14ac:dyDescent="0.2">
      <c r="A95" s="6">
        <v>82</v>
      </c>
      <c r="B95" s="20" t="s">
        <v>124</v>
      </c>
      <c r="C95" s="14">
        <v>-0.68438055102805195</v>
      </c>
      <c r="D95" s="18" t="s">
        <v>125</v>
      </c>
      <c r="E95" s="34" t="str">
        <f t="shared" si="1"/>
        <v>Yes</v>
      </c>
      <c r="F95" s="25" t="s">
        <v>308</v>
      </c>
      <c r="G95" s="26">
        <v>63968515</v>
      </c>
      <c r="H95" s="26">
        <v>63981014</v>
      </c>
      <c r="I95" s="15">
        <v>-4.8621481370000001</v>
      </c>
      <c r="J95" s="15">
        <v>-14.9413661</v>
      </c>
      <c r="K95" s="14">
        <v>-29.033581825537009</v>
      </c>
      <c r="L95" s="14">
        <v>-27.845163062670323</v>
      </c>
    </row>
    <row r="96" spans="1:12" ht="17" x14ac:dyDescent="0.2">
      <c r="A96" s="6">
        <v>83</v>
      </c>
      <c r="B96" s="20" t="s">
        <v>126</v>
      </c>
      <c r="C96" s="14">
        <v>-0.68118066206172201</v>
      </c>
      <c r="D96" s="18" t="s">
        <v>126</v>
      </c>
      <c r="E96" s="33" t="str">
        <f t="shared" si="1"/>
        <v>No</v>
      </c>
      <c r="F96" s="25" t="s">
        <v>300</v>
      </c>
      <c r="G96" s="26">
        <v>10356224</v>
      </c>
      <c r="H96" s="26">
        <v>10377973</v>
      </c>
      <c r="I96" s="15">
        <v>5.5733178829999996</v>
      </c>
      <c r="J96" s="15">
        <v>9.9094428200000007</v>
      </c>
      <c r="K96" s="14">
        <v>-17.163283635047797</v>
      </c>
      <c r="L96" s="14">
        <v>-40.510812663604128</v>
      </c>
    </row>
    <row r="97" spans="1:12" ht="17" x14ac:dyDescent="0.2">
      <c r="A97" s="42">
        <v>84</v>
      </c>
      <c r="B97" s="20" t="s">
        <v>127</v>
      </c>
      <c r="C97" s="14">
        <v>-0.67810889443376599</v>
      </c>
      <c r="D97" s="18" t="s">
        <v>127</v>
      </c>
      <c r="E97" s="33" t="str">
        <f t="shared" si="1"/>
        <v>No</v>
      </c>
      <c r="F97" s="25" t="s">
        <v>307</v>
      </c>
      <c r="G97" s="26">
        <v>75344501</v>
      </c>
      <c r="H97" s="26">
        <v>75345548</v>
      </c>
      <c r="I97" s="15">
        <v>5.5578553770000001</v>
      </c>
      <c r="J97" s="15">
        <v>-10.060972899999999</v>
      </c>
      <c r="K97" s="14">
        <v>-5.3945911846450993</v>
      </c>
      <c r="L97" s="14">
        <v>5.3662197188299716</v>
      </c>
    </row>
    <row r="98" spans="1:12" ht="17" x14ac:dyDescent="0.2">
      <c r="A98" s="42"/>
      <c r="B98" s="20" t="s">
        <v>128</v>
      </c>
      <c r="C98" s="14">
        <v>-0.67810889443376599</v>
      </c>
      <c r="D98" s="18" t="s">
        <v>128</v>
      </c>
      <c r="E98" s="33" t="str">
        <f t="shared" si="1"/>
        <v>No</v>
      </c>
      <c r="F98" s="25" t="s">
        <v>307</v>
      </c>
      <c r="G98" s="26">
        <v>75360678</v>
      </c>
      <c r="H98" s="26">
        <v>75367623</v>
      </c>
      <c r="I98" s="15">
        <v>1.5371551189999999</v>
      </c>
      <c r="J98" s="15">
        <v>-15.680194699999999</v>
      </c>
      <c r="K98" s="14">
        <v>-5.3945911846450993</v>
      </c>
      <c r="L98" s="14">
        <v>5.3662197188299716</v>
      </c>
    </row>
    <row r="99" spans="1:12" ht="17" x14ac:dyDescent="0.2">
      <c r="A99" s="42"/>
      <c r="B99" s="20" t="s">
        <v>129</v>
      </c>
      <c r="C99" s="14">
        <v>-0.67810889443376599</v>
      </c>
      <c r="D99" s="18" t="s">
        <v>130</v>
      </c>
      <c r="E99" s="34" t="str">
        <f t="shared" si="1"/>
        <v>Yes</v>
      </c>
      <c r="F99" s="25" t="s">
        <v>307</v>
      </c>
      <c r="G99" s="26">
        <v>75579039</v>
      </c>
      <c r="H99" s="26">
        <v>75585419</v>
      </c>
      <c r="I99" s="15">
        <v>-50.596641409999997</v>
      </c>
      <c r="J99" s="15">
        <v>-64.313619700000004</v>
      </c>
      <c r="K99" s="14">
        <v>-23.137957267225808</v>
      </c>
      <c r="L99" s="14">
        <v>-43.224790953467298</v>
      </c>
    </row>
    <row r="100" spans="1:12" ht="17" x14ac:dyDescent="0.2">
      <c r="A100" s="6">
        <v>85</v>
      </c>
      <c r="B100" s="20" t="s">
        <v>131</v>
      </c>
      <c r="C100" s="14">
        <v>-0.67793815118321699</v>
      </c>
      <c r="D100" s="18" t="s">
        <v>131</v>
      </c>
      <c r="E100" s="33" t="str">
        <f t="shared" si="1"/>
        <v>No</v>
      </c>
      <c r="F100" s="25" t="s">
        <v>297</v>
      </c>
      <c r="G100" s="26">
        <v>118642135</v>
      </c>
      <c r="H100" s="26">
        <v>118648837</v>
      </c>
      <c r="I100" s="15">
        <v>-45.760413370000002</v>
      </c>
      <c r="J100" s="15">
        <v>-61.8738867</v>
      </c>
      <c r="K100" s="14">
        <v>-61.745788271211133</v>
      </c>
      <c r="L100" s="14">
        <v>-65.288121253099433</v>
      </c>
    </row>
    <row r="101" spans="1:12" ht="17" x14ac:dyDescent="0.2">
      <c r="A101" s="6">
        <v>86</v>
      </c>
      <c r="B101" s="20" t="s">
        <v>132</v>
      </c>
      <c r="C101" s="14">
        <v>-0.67751749692169305</v>
      </c>
      <c r="D101" s="18" t="s">
        <v>133</v>
      </c>
      <c r="E101" s="34" t="str">
        <f t="shared" si="1"/>
        <v>Yes</v>
      </c>
      <c r="F101" s="25" t="s">
        <v>300</v>
      </c>
      <c r="G101" s="26">
        <v>37072101</v>
      </c>
      <c r="H101" s="26">
        <v>37080781</v>
      </c>
      <c r="I101" s="15">
        <v>-51.838921139999997</v>
      </c>
      <c r="J101" s="15">
        <v>-74.144895899999995</v>
      </c>
      <c r="K101" s="14">
        <v>-16.815254187694268</v>
      </c>
      <c r="L101" s="14">
        <v>-8.7432788515034421</v>
      </c>
    </row>
    <row r="102" spans="1:12" ht="17" x14ac:dyDescent="0.2">
      <c r="A102" s="6">
        <v>87</v>
      </c>
      <c r="B102" s="20" t="s">
        <v>134</v>
      </c>
      <c r="C102" s="14">
        <v>-0.66687225642775505</v>
      </c>
      <c r="D102" s="18" t="s">
        <v>135</v>
      </c>
      <c r="E102" s="34" t="str">
        <f t="shared" si="1"/>
        <v>Yes</v>
      </c>
      <c r="F102" s="25" t="s">
        <v>306</v>
      </c>
      <c r="G102" s="26">
        <v>75872719</v>
      </c>
      <c r="H102" s="26">
        <v>75882823</v>
      </c>
      <c r="I102" s="15">
        <v>-3.8846737400000002</v>
      </c>
      <c r="J102" s="15">
        <v>-18.0437823</v>
      </c>
      <c r="K102" s="14">
        <v>38.697059677409264</v>
      </c>
      <c r="L102" s="14">
        <v>54.701671016132657</v>
      </c>
    </row>
    <row r="103" spans="1:12" ht="17" x14ac:dyDescent="0.2">
      <c r="A103" s="6">
        <v>88</v>
      </c>
      <c r="B103" s="20" t="s">
        <v>136</v>
      </c>
      <c r="C103" s="14">
        <v>-0.663689550405275</v>
      </c>
      <c r="D103" s="18" t="s">
        <v>136</v>
      </c>
      <c r="E103" s="33" t="str">
        <f t="shared" si="1"/>
        <v>No</v>
      </c>
      <c r="F103" s="25" t="s">
        <v>314</v>
      </c>
      <c r="G103" s="26">
        <v>20652975</v>
      </c>
      <c r="H103" s="26">
        <v>20670120</v>
      </c>
      <c r="I103" s="15">
        <v>-17.153492190000001</v>
      </c>
      <c r="J103" s="15">
        <v>-45.022972500000002</v>
      </c>
      <c r="K103" s="14">
        <v>55.465693476674083</v>
      </c>
      <c r="L103" s="14">
        <v>-2.5440156453277778</v>
      </c>
    </row>
    <row r="104" spans="1:12" ht="17" x14ac:dyDescent="0.2">
      <c r="A104" s="6">
        <v>89</v>
      </c>
      <c r="B104" s="20" t="s">
        <v>137</v>
      </c>
      <c r="C104" s="14">
        <v>-0.65698961187773297</v>
      </c>
      <c r="D104" s="18" t="s">
        <v>138</v>
      </c>
      <c r="E104" s="34" t="str">
        <f t="shared" si="1"/>
        <v>Yes</v>
      </c>
      <c r="F104" s="25" t="s">
        <v>298</v>
      </c>
      <c r="G104" s="26">
        <v>143098789</v>
      </c>
      <c r="H104" s="26">
        <v>143117238</v>
      </c>
      <c r="I104" s="15">
        <v>5.8201311420000001</v>
      </c>
      <c r="J104" s="15">
        <v>-23.724132399999998</v>
      </c>
      <c r="K104" s="14">
        <v>-38.455910751883074</v>
      </c>
      <c r="L104" s="14">
        <v>-48.808748409420986</v>
      </c>
    </row>
    <row r="105" spans="1:12" ht="17" x14ac:dyDescent="0.2">
      <c r="A105" s="6">
        <v>90</v>
      </c>
      <c r="B105" s="20" t="s">
        <v>139</v>
      </c>
      <c r="C105" s="14">
        <v>-0.65393983052745996</v>
      </c>
      <c r="D105" s="18" t="s">
        <v>140</v>
      </c>
      <c r="E105" s="34" t="str">
        <f t="shared" si="1"/>
        <v>Yes</v>
      </c>
      <c r="F105" s="25" t="s">
        <v>308</v>
      </c>
      <c r="G105" s="26">
        <v>97282607</v>
      </c>
      <c r="H105" s="26">
        <v>97292887</v>
      </c>
      <c r="I105" s="15">
        <v>1.6148601279999999</v>
      </c>
      <c r="J105" s="15">
        <v>-3.84888875</v>
      </c>
      <c r="K105" s="14">
        <v>1.4386200343136144</v>
      </c>
      <c r="L105" s="14">
        <v>-15.651461740338673</v>
      </c>
    </row>
    <row r="106" spans="1:12" ht="17" x14ac:dyDescent="0.2">
      <c r="A106" s="6">
        <v>91</v>
      </c>
      <c r="B106" s="20" t="s">
        <v>141</v>
      </c>
      <c r="C106" s="14">
        <v>-0.65236653997245797</v>
      </c>
      <c r="D106" s="18" t="s">
        <v>141</v>
      </c>
      <c r="E106" s="33" t="str">
        <f t="shared" si="1"/>
        <v>No</v>
      </c>
      <c r="F106" s="25" t="s">
        <v>313</v>
      </c>
      <c r="G106" s="26">
        <v>148085145</v>
      </c>
      <c r="H106" s="26">
        <v>148089741</v>
      </c>
      <c r="I106" s="15">
        <v>24.578224079999998</v>
      </c>
      <c r="J106" s="15">
        <v>17.569739899999998</v>
      </c>
      <c r="K106" s="14">
        <v>67.1174595557153</v>
      </c>
      <c r="L106" s="14">
        <v>61.258683002573399</v>
      </c>
    </row>
    <row r="107" spans="1:12" ht="17" x14ac:dyDescent="0.2">
      <c r="A107" s="6">
        <v>92</v>
      </c>
      <c r="B107" s="20" t="s">
        <v>142</v>
      </c>
      <c r="C107" s="14">
        <v>-0.64881924768006305</v>
      </c>
      <c r="D107" s="18" t="s">
        <v>142</v>
      </c>
      <c r="E107" s="33" t="str">
        <f t="shared" si="1"/>
        <v>No</v>
      </c>
      <c r="F107" s="25" t="s">
        <v>298</v>
      </c>
      <c r="G107" s="26">
        <v>83889920</v>
      </c>
      <c r="H107" s="26">
        <v>83894321</v>
      </c>
      <c r="I107" s="15">
        <v>-38.959597379999998</v>
      </c>
      <c r="J107" s="15">
        <v>-45.456573400000003</v>
      </c>
      <c r="K107" s="14">
        <v>-56.866439210020594</v>
      </c>
      <c r="L107" s="14">
        <v>-69.971180239900789</v>
      </c>
    </row>
    <row r="108" spans="1:12" ht="17" x14ac:dyDescent="0.2">
      <c r="A108" s="6">
        <v>93</v>
      </c>
      <c r="B108" s="20" t="s">
        <v>143</v>
      </c>
      <c r="C108" s="14">
        <v>-0.64709407002962804</v>
      </c>
      <c r="D108" s="18" t="s">
        <v>143</v>
      </c>
      <c r="E108" s="33" t="str">
        <f t="shared" si="1"/>
        <v>No</v>
      </c>
      <c r="F108" s="25" t="s">
        <v>309</v>
      </c>
      <c r="G108" s="26">
        <v>84768928</v>
      </c>
      <c r="H108" s="26">
        <v>84780441</v>
      </c>
      <c r="I108" s="15">
        <v>-32.506989580000003</v>
      </c>
      <c r="J108" s="15">
        <v>-46.738043300000001</v>
      </c>
      <c r="K108" s="14">
        <v>-10.764846497426044</v>
      </c>
      <c r="L108" s="14">
        <v>-36.96637742913861</v>
      </c>
    </row>
    <row r="109" spans="1:12" ht="17" x14ac:dyDescent="0.2">
      <c r="A109" s="6">
        <v>94</v>
      </c>
      <c r="B109" s="20" t="s">
        <v>144</v>
      </c>
      <c r="C109" s="14">
        <v>-0.64432783994293497</v>
      </c>
      <c r="D109" s="18" t="s">
        <v>145</v>
      </c>
      <c r="E109" s="34" t="str">
        <f t="shared" si="1"/>
        <v>Yes</v>
      </c>
      <c r="F109" s="25" t="s">
        <v>315</v>
      </c>
      <c r="G109" s="26">
        <v>5835881</v>
      </c>
      <c r="H109" s="26">
        <v>5847014</v>
      </c>
      <c r="I109" s="15">
        <v>-19.755425379999998</v>
      </c>
      <c r="J109" s="15">
        <v>-50.246172999999999</v>
      </c>
      <c r="K109" s="14">
        <v>59.200920531057299</v>
      </c>
      <c r="L109" s="14">
        <v>75.542549440769662</v>
      </c>
    </row>
    <row r="110" spans="1:12" ht="17" x14ac:dyDescent="0.2">
      <c r="A110" s="42">
        <v>95</v>
      </c>
      <c r="B110" s="20" t="s">
        <v>146</v>
      </c>
      <c r="C110" s="14">
        <v>-0.64286112856389399</v>
      </c>
      <c r="D110" s="18" t="s">
        <v>147</v>
      </c>
      <c r="E110" s="33" t="s">
        <v>17</v>
      </c>
      <c r="F110" s="25" t="s">
        <v>315</v>
      </c>
      <c r="G110" s="26">
        <v>23065501</v>
      </c>
      <c r="H110" s="26">
        <v>23095699</v>
      </c>
      <c r="I110" s="15">
        <v>-19.1846259</v>
      </c>
      <c r="J110" s="15">
        <v>-40.345525700000003</v>
      </c>
      <c r="K110" s="14">
        <v>14.292259986286393</v>
      </c>
      <c r="L110" s="14">
        <v>15.38315947144878</v>
      </c>
    </row>
    <row r="111" spans="1:12" ht="17" x14ac:dyDescent="0.2">
      <c r="A111" s="42"/>
      <c r="B111" s="20" t="s">
        <v>148</v>
      </c>
      <c r="C111" s="14">
        <v>-0.64286112856389399</v>
      </c>
      <c r="D111" s="18" t="s">
        <v>149</v>
      </c>
      <c r="E111" s="34" t="str">
        <f t="shared" si="1"/>
        <v>Yes</v>
      </c>
      <c r="F111" s="25" t="s">
        <v>315</v>
      </c>
      <c r="G111" s="26">
        <v>23132965</v>
      </c>
      <c r="H111" s="26">
        <v>23134316</v>
      </c>
      <c r="I111" s="15">
        <v>-36.562701760000003</v>
      </c>
      <c r="J111" s="15">
        <v>-40.852333199999997</v>
      </c>
      <c r="K111" s="14">
        <v>14.292259986286393</v>
      </c>
      <c r="L111" s="14">
        <v>15.38315947144878</v>
      </c>
    </row>
    <row r="112" spans="1:12" ht="17" x14ac:dyDescent="0.2">
      <c r="A112" s="6">
        <v>96</v>
      </c>
      <c r="B112" s="20" t="s">
        <v>150</v>
      </c>
      <c r="C112" s="14">
        <v>-0.64143390564221903</v>
      </c>
      <c r="D112" s="18" t="s">
        <v>150</v>
      </c>
      <c r="E112" s="33" t="str">
        <f t="shared" si="1"/>
        <v>No</v>
      </c>
      <c r="F112" s="25" t="s">
        <v>297</v>
      </c>
      <c r="G112" s="26">
        <v>180924390</v>
      </c>
      <c r="H112" s="26">
        <v>180934176</v>
      </c>
      <c r="I112" s="15">
        <v>0.62672945099999999</v>
      </c>
      <c r="J112" s="15">
        <v>-24.2939832</v>
      </c>
      <c r="K112" s="14">
        <v>69.934932865420819</v>
      </c>
      <c r="L112" s="14">
        <v>3.4063384115074924</v>
      </c>
    </row>
    <row r="113" spans="1:12" ht="17" x14ac:dyDescent="0.2">
      <c r="A113" s="6">
        <v>97</v>
      </c>
      <c r="B113" s="20" t="s">
        <v>151</v>
      </c>
      <c r="C113" s="14">
        <v>-0.62981578573581698</v>
      </c>
      <c r="D113" s="18" t="s">
        <v>151</v>
      </c>
      <c r="E113" s="33" t="str">
        <f t="shared" si="1"/>
        <v>No</v>
      </c>
      <c r="F113" s="25" t="s">
        <v>314</v>
      </c>
      <c r="G113" s="26">
        <v>152176932</v>
      </c>
      <c r="H113" s="26">
        <v>152178041</v>
      </c>
      <c r="I113" s="15">
        <v>-21.36449211</v>
      </c>
      <c r="J113" s="15">
        <v>-29.7787963</v>
      </c>
      <c r="K113" s="15">
        <v>60.594034460000003</v>
      </c>
      <c r="L113" s="15">
        <v>-27.906459250000001</v>
      </c>
    </row>
    <row r="114" spans="1:12" ht="17" x14ac:dyDescent="0.2">
      <c r="A114" s="6">
        <v>98</v>
      </c>
      <c r="B114" s="20" t="s">
        <v>152</v>
      </c>
      <c r="C114" s="14">
        <v>-0.62818714923849095</v>
      </c>
      <c r="D114" s="18" t="s">
        <v>152</v>
      </c>
      <c r="E114" s="33" t="str">
        <f t="shared" si="1"/>
        <v>No</v>
      </c>
      <c r="F114" s="25" t="s">
        <v>297</v>
      </c>
      <c r="G114" s="26">
        <v>72213954</v>
      </c>
      <c r="H114" s="26">
        <v>72214698</v>
      </c>
      <c r="I114" s="15">
        <v>-41.244190410000002</v>
      </c>
      <c r="J114" s="15">
        <v>-52.180994400000003</v>
      </c>
      <c r="K114" s="14">
        <v>-42.208128927146241</v>
      </c>
      <c r="L114" s="14">
        <v>-49.231382785919401</v>
      </c>
    </row>
    <row r="115" spans="1:12" ht="17" x14ac:dyDescent="0.2">
      <c r="A115" s="42">
        <v>99</v>
      </c>
      <c r="B115" s="20" t="s">
        <v>153</v>
      </c>
      <c r="C115" s="14">
        <v>-0.58237275053479198</v>
      </c>
      <c r="D115" s="18" t="s">
        <v>153</v>
      </c>
      <c r="E115" s="33" t="str">
        <f t="shared" si="1"/>
        <v>No</v>
      </c>
      <c r="F115" s="25" t="s">
        <v>305</v>
      </c>
      <c r="G115" s="26">
        <v>118434651</v>
      </c>
      <c r="H115" s="26">
        <v>118446403</v>
      </c>
      <c r="I115" s="15">
        <v>-5.7550101280000003</v>
      </c>
      <c r="J115" s="15">
        <v>-24.4675598</v>
      </c>
      <c r="K115" s="14">
        <v>3.1286009538666484</v>
      </c>
      <c r="L115" s="14">
        <v>-3.0292215744871744</v>
      </c>
    </row>
    <row r="116" spans="1:12" ht="17" x14ac:dyDescent="0.2">
      <c r="A116" s="42"/>
      <c r="B116" s="20" t="s">
        <v>154</v>
      </c>
      <c r="C116" s="14">
        <v>-0.58237275053479198</v>
      </c>
      <c r="D116" s="18" t="s">
        <v>154</v>
      </c>
      <c r="E116" s="33" t="str">
        <f t="shared" si="1"/>
        <v>No</v>
      </c>
      <c r="F116" s="25" t="s">
        <v>305</v>
      </c>
      <c r="G116" s="26">
        <v>118501435</v>
      </c>
      <c r="H116" s="26">
        <v>118510260</v>
      </c>
      <c r="I116" s="15">
        <v>-32.626872419999998</v>
      </c>
      <c r="J116" s="15">
        <v>-19.440697499999999</v>
      </c>
      <c r="K116" s="14">
        <v>3.1286009538666484</v>
      </c>
      <c r="L116" s="14">
        <v>-3.0292215744871744</v>
      </c>
    </row>
    <row r="117" spans="1:12" ht="17" x14ac:dyDescent="0.2">
      <c r="A117" s="6">
        <v>100</v>
      </c>
      <c r="B117" s="20" t="s">
        <v>155</v>
      </c>
      <c r="C117" s="14">
        <v>-0.58169942587052503</v>
      </c>
      <c r="D117" s="18" t="s">
        <v>155</v>
      </c>
      <c r="E117" s="33" t="str">
        <f t="shared" si="1"/>
        <v>No</v>
      </c>
      <c r="F117" s="25" t="s">
        <v>313</v>
      </c>
      <c r="G117" s="26">
        <v>137592958</v>
      </c>
      <c r="H117" s="26">
        <v>137597924</v>
      </c>
      <c r="I117" s="15">
        <v>7.6257140430000003</v>
      </c>
      <c r="J117" s="15">
        <v>-16.386004499999999</v>
      </c>
      <c r="K117" s="14">
        <v>-20.69448124384185</v>
      </c>
      <c r="L117" s="14">
        <v>-44.428262869142671</v>
      </c>
    </row>
    <row r="118" spans="1:12" ht="17" x14ac:dyDescent="0.2">
      <c r="A118" s="6">
        <v>101</v>
      </c>
      <c r="B118" s="20" t="s">
        <v>156</v>
      </c>
      <c r="C118" s="14">
        <v>-0.58115070156012505</v>
      </c>
      <c r="D118" s="18" t="s">
        <v>156</v>
      </c>
      <c r="E118" s="33" t="str">
        <f t="shared" si="1"/>
        <v>No</v>
      </c>
      <c r="F118" s="25" t="s">
        <v>315</v>
      </c>
      <c r="G118" s="26">
        <v>25479008</v>
      </c>
      <c r="H118" s="26">
        <v>25489602</v>
      </c>
      <c r="I118" s="30">
        <v>-43.964333799999999</v>
      </c>
      <c r="J118" s="30">
        <v>-27.402045000000001</v>
      </c>
      <c r="K118" s="32">
        <v>-3.3491631169153444</v>
      </c>
      <c r="L118" s="32">
        <v>-1165.863626541342</v>
      </c>
    </row>
    <row r="119" spans="1:12" ht="17" x14ac:dyDescent="0.2">
      <c r="A119" s="6">
        <v>102</v>
      </c>
      <c r="B119" s="20" t="s">
        <v>157</v>
      </c>
      <c r="C119" s="14">
        <v>-0.57734922921657506</v>
      </c>
      <c r="D119" s="18" t="s">
        <v>158</v>
      </c>
      <c r="E119" s="34" t="str">
        <f t="shared" si="1"/>
        <v>Yes</v>
      </c>
      <c r="F119" s="25" t="s">
        <v>308</v>
      </c>
      <c r="G119" s="26">
        <v>109628506</v>
      </c>
      <c r="H119" s="26">
        <v>109652553</v>
      </c>
      <c r="I119" s="15">
        <v>2.0171604200000002</v>
      </c>
      <c r="J119" s="15">
        <v>11.283867799999999</v>
      </c>
      <c r="K119" s="14">
        <v>126.98607580594066</v>
      </c>
      <c r="L119" s="14">
        <v>52.825003275774485</v>
      </c>
    </row>
    <row r="120" spans="1:12" ht="17" x14ac:dyDescent="0.2">
      <c r="A120" s="6">
        <v>103</v>
      </c>
      <c r="B120" s="20" t="s">
        <v>159</v>
      </c>
      <c r="C120" s="14">
        <v>-0.56524715710818496</v>
      </c>
      <c r="D120" s="18" t="s">
        <v>159</v>
      </c>
      <c r="E120" s="33" t="str">
        <f t="shared" si="1"/>
        <v>No</v>
      </c>
      <c r="F120" s="25" t="s">
        <v>303</v>
      </c>
      <c r="G120" s="26">
        <v>112688221</v>
      </c>
      <c r="H120" s="26">
        <v>112692174</v>
      </c>
      <c r="I120" s="15">
        <v>-41.261755639999997</v>
      </c>
      <c r="J120" s="15">
        <v>-51.438934199999998</v>
      </c>
      <c r="K120" s="14">
        <v>18.638390543568363</v>
      </c>
      <c r="L120" s="14">
        <v>-23.101864064695906</v>
      </c>
    </row>
    <row r="121" spans="1:12" ht="102" x14ac:dyDescent="0.2">
      <c r="A121" s="6">
        <v>104</v>
      </c>
      <c r="B121" s="20" t="s">
        <v>160</v>
      </c>
      <c r="C121" s="14">
        <v>-0.53464260243947903</v>
      </c>
      <c r="D121" s="18" t="s">
        <v>161</v>
      </c>
      <c r="E121" s="33" t="s">
        <v>17</v>
      </c>
      <c r="F121" s="25" t="s">
        <v>309</v>
      </c>
      <c r="G121" s="26">
        <v>8758080</v>
      </c>
      <c r="H121" s="26">
        <v>8779379</v>
      </c>
      <c r="I121" s="15">
        <v>-32.706318719999999</v>
      </c>
      <c r="J121" s="15">
        <v>-52.4728748</v>
      </c>
      <c r="K121" s="14">
        <v>-2.9904755761465145</v>
      </c>
      <c r="L121" s="14">
        <v>-46.370432251960167</v>
      </c>
    </row>
    <row r="122" spans="1:12" ht="17" x14ac:dyDescent="0.2">
      <c r="A122" s="6">
        <v>105</v>
      </c>
      <c r="B122" s="20" t="s">
        <v>162</v>
      </c>
      <c r="C122" s="14">
        <v>-0.49925898244871397</v>
      </c>
      <c r="D122" s="18" t="s">
        <v>163</v>
      </c>
      <c r="E122" s="34" t="str">
        <f t="shared" si="1"/>
        <v>Yes</v>
      </c>
      <c r="F122" s="25" t="s">
        <v>300</v>
      </c>
      <c r="G122" s="26">
        <v>29072673</v>
      </c>
      <c r="H122" s="26">
        <v>29081481</v>
      </c>
      <c r="I122" s="15">
        <v>20.665324600000002</v>
      </c>
      <c r="J122" s="15">
        <v>-5.2008438799999999</v>
      </c>
      <c r="K122" s="14">
        <v>-21.341486772990955</v>
      </c>
      <c r="L122" s="14">
        <v>-35.916852994605605</v>
      </c>
    </row>
    <row r="123" spans="1:12" ht="17" x14ac:dyDescent="0.2">
      <c r="A123" s="42">
        <v>106</v>
      </c>
      <c r="B123" s="20" t="s">
        <v>164</v>
      </c>
      <c r="C123" s="15">
        <v>-0.48798399999999997</v>
      </c>
      <c r="D123" s="18" t="s">
        <v>164</v>
      </c>
      <c r="E123" s="33" t="str">
        <f t="shared" si="1"/>
        <v>No</v>
      </c>
      <c r="F123" s="25" t="s">
        <v>300</v>
      </c>
      <c r="G123" s="26">
        <v>70747423</v>
      </c>
      <c r="H123" s="26">
        <v>70751565</v>
      </c>
      <c r="I123" s="15">
        <v>6.6979069259999999</v>
      </c>
      <c r="J123" s="15">
        <v>-19.420143899999999</v>
      </c>
      <c r="K123" s="14">
        <v>50.017933169999999</v>
      </c>
      <c r="L123" s="14">
        <v>8.7721255120000006</v>
      </c>
    </row>
    <row r="124" spans="1:12" ht="17" x14ac:dyDescent="0.2">
      <c r="A124" s="42"/>
      <c r="B124" s="20" t="s">
        <v>165</v>
      </c>
      <c r="C124" s="15">
        <v>-0.48798399999999997</v>
      </c>
      <c r="D124" s="18" t="s">
        <v>165</v>
      </c>
      <c r="E124" s="33" t="str">
        <f t="shared" si="1"/>
        <v>No</v>
      </c>
      <c r="F124" s="25" t="s">
        <v>300</v>
      </c>
      <c r="G124" s="26">
        <v>70827962</v>
      </c>
      <c r="H124" s="26">
        <v>70830616</v>
      </c>
      <c r="I124" s="15">
        <v>-44.642908050000003</v>
      </c>
      <c r="J124" s="15">
        <v>-50.851802200000002</v>
      </c>
      <c r="K124" s="14">
        <v>50.017933169999999</v>
      </c>
      <c r="L124" s="14">
        <v>8.7721255120000006</v>
      </c>
    </row>
    <row r="125" spans="1:12" ht="17" x14ac:dyDescent="0.2">
      <c r="A125" s="42"/>
      <c r="B125" s="20" t="s">
        <v>166</v>
      </c>
      <c r="C125" s="15">
        <v>-0.48798399999999997</v>
      </c>
      <c r="D125" s="18" t="s">
        <v>166</v>
      </c>
      <c r="E125" s="33" t="str">
        <f t="shared" si="1"/>
        <v>No</v>
      </c>
      <c r="F125" s="25" t="s">
        <v>300</v>
      </c>
      <c r="G125" s="26">
        <v>70864464</v>
      </c>
      <c r="H125" s="26">
        <v>70873093</v>
      </c>
      <c r="I125" s="15">
        <v>1.604404918</v>
      </c>
      <c r="J125" s="15">
        <v>-25.333774699999999</v>
      </c>
      <c r="K125" s="14">
        <v>50.017933169999999</v>
      </c>
      <c r="L125" s="14">
        <v>8.7721255120000006</v>
      </c>
    </row>
    <row r="126" spans="1:12" ht="17" x14ac:dyDescent="0.2">
      <c r="A126" s="42"/>
      <c r="B126" s="20" t="s">
        <v>167</v>
      </c>
      <c r="C126" s="15">
        <v>-0.48798399999999997</v>
      </c>
      <c r="D126" s="18" t="s">
        <v>167</v>
      </c>
      <c r="E126" s="33" t="str">
        <f t="shared" si="1"/>
        <v>No</v>
      </c>
      <c r="F126" s="25" t="s">
        <v>300</v>
      </c>
      <c r="G126" s="26">
        <v>70892651</v>
      </c>
      <c r="H126" s="26">
        <v>70901270</v>
      </c>
      <c r="I126" s="15">
        <v>25.179877529999999</v>
      </c>
      <c r="J126" s="15">
        <v>-6.5176673799999998</v>
      </c>
      <c r="K126" s="14">
        <v>50.017933169999999</v>
      </c>
      <c r="L126" s="14">
        <v>8.7721255120000006</v>
      </c>
    </row>
    <row r="127" spans="1:12" ht="17" x14ac:dyDescent="0.2">
      <c r="A127" s="6">
        <v>107</v>
      </c>
      <c r="B127" s="20" t="s">
        <v>168</v>
      </c>
      <c r="C127" s="14">
        <v>-0.48127758506381202</v>
      </c>
      <c r="D127" s="18" t="s">
        <v>169</v>
      </c>
      <c r="E127" s="34" t="str">
        <f t="shared" si="1"/>
        <v>Yes</v>
      </c>
      <c r="F127" s="25" t="s">
        <v>300</v>
      </c>
      <c r="G127" s="26">
        <v>45456528</v>
      </c>
      <c r="H127" s="26">
        <v>45459554</v>
      </c>
      <c r="I127" s="15">
        <v>-40.938117630000001</v>
      </c>
      <c r="J127" s="15">
        <v>-50.259467600000001</v>
      </c>
      <c r="K127" s="14">
        <v>30.123748713337413</v>
      </c>
      <c r="L127" s="14">
        <v>18.28721785689531</v>
      </c>
    </row>
    <row r="128" spans="1:12" ht="34" x14ac:dyDescent="0.2">
      <c r="A128" s="6">
        <v>108</v>
      </c>
      <c r="B128" s="20" t="s">
        <v>170</v>
      </c>
      <c r="C128" s="14">
        <v>-0.47813888893747297</v>
      </c>
      <c r="D128" s="18" t="s">
        <v>171</v>
      </c>
      <c r="E128" s="34" t="str">
        <f t="shared" si="1"/>
        <v>Yes</v>
      </c>
      <c r="F128" s="25" t="s">
        <v>298</v>
      </c>
      <c r="G128" s="26">
        <v>31884643</v>
      </c>
      <c r="H128" s="26">
        <v>31902445</v>
      </c>
      <c r="I128" s="15">
        <v>-59.214190549999998</v>
      </c>
      <c r="J128" s="15">
        <v>-61.786502800000001</v>
      </c>
      <c r="K128" s="14">
        <v>-17.671854197908416</v>
      </c>
      <c r="L128" s="14">
        <v>16.9730743053289</v>
      </c>
    </row>
    <row r="129" spans="1:12" ht="17" x14ac:dyDescent="0.2">
      <c r="A129" s="6">
        <v>109</v>
      </c>
      <c r="B129" s="20" t="s">
        <v>172</v>
      </c>
      <c r="C129" s="14">
        <v>-0.47701277004782699</v>
      </c>
      <c r="D129" s="18" t="s">
        <v>172</v>
      </c>
      <c r="E129" s="33" t="str">
        <f t="shared" si="1"/>
        <v>No</v>
      </c>
      <c r="F129" s="25" t="s">
        <v>306</v>
      </c>
      <c r="G129" s="26">
        <v>59957617</v>
      </c>
      <c r="H129" s="26">
        <v>59974789</v>
      </c>
      <c r="I129" s="15">
        <v>0</v>
      </c>
      <c r="J129" s="15">
        <v>0</v>
      </c>
      <c r="K129" s="14">
        <v>119.66293956689329</v>
      </c>
      <c r="L129" s="14">
        <v>119.2097466795818</v>
      </c>
    </row>
    <row r="130" spans="1:12" ht="17" x14ac:dyDescent="0.2">
      <c r="A130" s="6">
        <v>110</v>
      </c>
      <c r="B130" s="20" t="s">
        <v>173</v>
      </c>
      <c r="C130" s="14">
        <v>-0.47501898623825101</v>
      </c>
      <c r="D130" s="18" t="s">
        <v>173</v>
      </c>
      <c r="E130" s="33" t="str">
        <f t="shared" si="1"/>
        <v>No</v>
      </c>
      <c r="F130" s="25" t="s">
        <v>304</v>
      </c>
      <c r="G130" s="26">
        <v>33527175</v>
      </c>
      <c r="H130" s="26">
        <v>33551476</v>
      </c>
      <c r="I130" s="15">
        <v>-33.231705689999998</v>
      </c>
      <c r="J130" s="15">
        <v>-49.091374000000002</v>
      </c>
      <c r="K130" s="14">
        <v>-30.531036111000748</v>
      </c>
      <c r="L130" s="14">
        <v>-56.473646359494843</v>
      </c>
    </row>
    <row r="131" spans="1:12" ht="17" x14ac:dyDescent="0.2">
      <c r="A131" s="6">
        <v>111</v>
      </c>
      <c r="B131" s="20" t="s">
        <v>174</v>
      </c>
      <c r="C131" s="14">
        <v>-0.472614740848596</v>
      </c>
      <c r="D131" s="18" t="s">
        <v>174</v>
      </c>
      <c r="E131" s="33" t="str">
        <f t="shared" ref="E131:E192" si="2">IF(B131=D131,"No","Yes")</f>
        <v>No</v>
      </c>
      <c r="F131" s="25" t="s">
        <v>300</v>
      </c>
      <c r="G131" s="26">
        <v>35502266</v>
      </c>
      <c r="H131" s="26">
        <v>35505490</v>
      </c>
      <c r="I131" s="30">
        <v>-30.817438379999999</v>
      </c>
      <c r="J131" s="30">
        <v>-49.208781500000001</v>
      </c>
      <c r="K131" s="32">
        <v>106.00178383548288</v>
      </c>
      <c r="L131" s="32">
        <v>244.36389789853803</v>
      </c>
    </row>
    <row r="132" spans="1:12" ht="17" x14ac:dyDescent="0.2">
      <c r="A132" s="6">
        <v>112</v>
      </c>
      <c r="B132" s="20" t="s">
        <v>175</v>
      </c>
      <c r="C132" s="14">
        <v>-0.470865636648924</v>
      </c>
      <c r="D132" s="18" t="s">
        <v>175</v>
      </c>
      <c r="E132" s="33" t="str">
        <f t="shared" si="2"/>
        <v>No</v>
      </c>
      <c r="F132" s="25" t="s">
        <v>308</v>
      </c>
      <c r="G132" s="26">
        <v>95525139</v>
      </c>
      <c r="H132" s="26">
        <v>95536164</v>
      </c>
      <c r="I132" s="15">
        <v>-18.10717592</v>
      </c>
      <c r="J132" s="15">
        <v>-26.4288819</v>
      </c>
      <c r="K132" s="14">
        <v>-25.58199021118412</v>
      </c>
      <c r="L132" s="14">
        <v>-77.421202487595849</v>
      </c>
    </row>
    <row r="133" spans="1:12" ht="17" x14ac:dyDescent="0.2">
      <c r="A133" s="6">
        <v>113</v>
      </c>
      <c r="B133" s="20" t="s">
        <v>176</v>
      </c>
      <c r="C133" s="14">
        <v>-0.46172368793601398</v>
      </c>
      <c r="D133" s="18" t="s">
        <v>177</v>
      </c>
      <c r="E133" s="34" t="str">
        <f t="shared" si="2"/>
        <v>Yes</v>
      </c>
      <c r="F133" s="25" t="s">
        <v>297</v>
      </c>
      <c r="G133" s="26">
        <v>72792989</v>
      </c>
      <c r="H133" s="26">
        <v>72811625</v>
      </c>
      <c r="I133" s="15">
        <v>-58.870508049999998</v>
      </c>
      <c r="J133" s="15">
        <v>-56.530906000000002</v>
      </c>
      <c r="K133" s="14">
        <v>0.9077591745276673</v>
      </c>
      <c r="L133" s="14">
        <v>-65.725022136516159</v>
      </c>
    </row>
    <row r="134" spans="1:12" ht="17" x14ac:dyDescent="0.2">
      <c r="A134" s="6">
        <v>114</v>
      </c>
      <c r="B134" s="20" t="s">
        <v>178</v>
      </c>
      <c r="C134" s="14">
        <v>-0.45557357691392197</v>
      </c>
      <c r="D134" s="18" t="s">
        <v>178</v>
      </c>
      <c r="E134" s="33" t="str">
        <f t="shared" si="2"/>
        <v>No</v>
      </c>
      <c r="F134" s="25" t="s">
        <v>299</v>
      </c>
      <c r="G134" s="26">
        <v>76494875</v>
      </c>
      <c r="H134" s="26">
        <v>76516139</v>
      </c>
      <c r="I134" s="15">
        <v>13.39570217</v>
      </c>
      <c r="J134" s="15">
        <v>-3.7721682400000001</v>
      </c>
      <c r="K134" s="14">
        <v>48.337801945840226</v>
      </c>
      <c r="L134" s="14">
        <v>-12.542855544005771</v>
      </c>
    </row>
    <row r="135" spans="1:12" ht="17" x14ac:dyDescent="0.2">
      <c r="A135" s="6">
        <v>115</v>
      </c>
      <c r="B135" s="20" t="s">
        <v>179</v>
      </c>
      <c r="C135" s="14">
        <v>-0.44308707184309298</v>
      </c>
      <c r="D135" s="18" t="s">
        <v>179</v>
      </c>
      <c r="E135" s="33" t="str">
        <f t="shared" si="2"/>
        <v>No</v>
      </c>
      <c r="F135" s="25" t="s">
        <v>302</v>
      </c>
      <c r="G135" s="26">
        <v>103204381</v>
      </c>
      <c r="H135" s="26">
        <v>103215135</v>
      </c>
      <c r="I135" s="15">
        <v>-37.82744537</v>
      </c>
      <c r="J135" s="15">
        <v>-50.1975421</v>
      </c>
      <c r="K135" s="14">
        <v>-21.100873329007609</v>
      </c>
      <c r="L135" s="14">
        <v>-59.927451150519886</v>
      </c>
    </row>
    <row r="136" spans="1:12" ht="17" x14ac:dyDescent="0.2">
      <c r="A136" s="6">
        <v>116</v>
      </c>
      <c r="B136" s="20" t="s">
        <v>180</v>
      </c>
      <c r="C136" s="14">
        <v>-0.441552680310908</v>
      </c>
      <c r="D136" s="18" t="s">
        <v>180</v>
      </c>
      <c r="E136" s="33" t="str">
        <f t="shared" si="2"/>
        <v>No</v>
      </c>
      <c r="F136" s="25" t="s">
        <v>303</v>
      </c>
      <c r="G136" s="26">
        <v>45551483</v>
      </c>
      <c r="H136" s="26">
        <v>45559398</v>
      </c>
      <c r="I136" s="15">
        <v>-1.779989668</v>
      </c>
      <c r="J136" s="15">
        <v>-28.222956199999999</v>
      </c>
      <c r="K136" s="14">
        <v>19.707446283038692</v>
      </c>
      <c r="L136" s="14">
        <v>-20.866775186107898</v>
      </c>
    </row>
    <row r="137" spans="1:12" ht="17" x14ac:dyDescent="0.2">
      <c r="A137" s="6">
        <v>117</v>
      </c>
      <c r="B137" s="20" t="s">
        <v>184</v>
      </c>
      <c r="C137" s="14">
        <v>-0.423932879771384</v>
      </c>
      <c r="D137" s="18" t="s">
        <v>184</v>
      </c>
      <c r="E137" s="33" t="str">
        <f t="shared" si="2"/>
        <v>No</v>
      </c>
      <c r="F137" s="25" t="s">
        <v>306</v>
      </c>
      <c r="G137" s="26">
        <v>40258094</v>
      </c>
      <c r="H137" s="26">
        <v>40258946</v>
      </c>
      <c r="I137" s="15">
        <v>-31.827544679999999</v>
      </c>
      <c r="J137" s="15">
        <v>-67.536384900000002</v>
      </c>
      <c r="K137" s="14">
        <v>-33.574726385727018</v>
      </c>
      <c r="L137" s="14">
        <v>-42.033371546108775</v>
      </c>
    </row>
    <row r="138" spans="1:12" ht="17" x14ac:dyDescent="0.2">
      <c r="A138" s="6">
        <v>118</v>
      </c>
      <c r="B138" s="20" t="s">
        <v>185</v>
      </c>
      <c r="C138" s="14">
        <v>-0.42120047343517503</v>
      </c>
      <c r="D138" s="18" t="s">
        <v>185</v>
      </c>
      <c r="E138" s="33" t="str">
        <f t="shared" si="2"/>
        <v>No</v>
      </c>
      <c r="F138" s="25" t="s">
        <v>304</v>
      </c>
      <c r="G138" s="26">
        <v>9115534</v>
      </c>
      <c r="H138" s="26">
        <v>9117660</v>
      </c>
      <c r="I138" s="15">
        <v>-29.354333929999999</v>
      </c>
      <c r="J138" s="15">
        <v>-48.6552036</v>
      </c>
      <c r="K138" s="14">
        <v>-34.307095417668023</v>
      </c>
      <c r="L138" s="14">
        <v>-44.467228445033207</v>
      </c>
    </row>
    <row r="139" spans="1:12" ht="17" x14ac:dyDescent="0.2">
      <c r="A139" s="6">
        <v>119</v>
      </c>
      <c r="B139" s="20" t="s">
        <v>186</v>
      </c>
      <c r="C139" s="14">
        <v>-0.41640051428727898</v>
      </c>
      <c r="D139" s="18" t="s">
        <v>186</v>
      </c>
      <c r="E139" s="33" t="str">
        <f t="shared" si="2"/>
        <v>No</v>
      </c>
      <c r="F139" s="25" t="s">
        <v>304</v>
      </c>
      <c r="G139" s="26">
        <v>69703558</v>
      </c>
      <c r="H139" s="26">
        <v>69709301</v>
      </c>
      <c r="I139" s="15">
        <v>-37.640033289999998</v>
      </c>
      <c r="J139" s="15">
        <v>-53.309923099999999</v>
      </c>
      <c r="K139" s="14">
        <v>-42.70056332638574</v>
      </c>
      <c r="L139" s="14">
        <v>-48.348714683920406</v>
      </c>
    </row>
    <row r="140" spans="1:12" ht="17" x14ac:dyDescent="0.2">
      <c r="A140" s="6">
        <v>120</v>
      </c>
      <c r="B140" s="20" t="s">
        <v>187</v>
      </c>
      <c r="C140" s="14">
        <v>-0.40734948686884198</v>
      </c>
      <c r="D140" s="18" t="s">
        <v>187</v>
      </c>
      <c r="E140" s="33" t="str">
        <f t="shared" si="2"/>
        <v>No</v>
      </c>
      <c r="F140" s="25" t="s">
        <v>311</v>
      </c>
      <c r="G140" s="26">
        <v>56284221</v>
      </c>
      <c r="H140" s="26">
        <v>56299127</v>
      </c>
      <c r="I140" s="15">
        <v>-40.303169560000001</v>
      </c>
      <c r="J140" s="15">
        <v>-37.616486199999997</v>
      </c>
      <c r="K140" s="14">
        <v>0.91093164351218237</v>
      </c>
      <c r="L140" s="14">
        <v>-45.633497896444496</v>
      </c>
    </row>
    <row r="141" spans="1:12" ht="17" x14ac:dyDescent="0.2">
      <c r="A141" s="6">
        <v>121</v>
      </c>
      <c r="B141" s="20" t="s">
        <v>188</v>
      </c>
      <c r="C141" s="14">
        <v>-0.40659310361051199</v>
      </c>
      <c r="D141" s="18" t="s">
        <v>189</v>
      </c>
      <c r="E141" s="34" t="str">
        <f t="shared" si="2"/>
        <v>Yes</v>
      </c>
      <c r="F141" s="25" t="s">
        <v>307</v>
      </c>
      <c r="G141" s="26">
        <v>35043059</v>
      </c>
      <c r="H141" s="26">
        <v>35043800</v>
      </c>
      <c r="I141" s="15">
        <v>-30.593610269999999</v>
      </c>
      <c r="J141" s="15">
        <v>-32.640487299999997</v>
      </c>
      <c r="K141" s="14">
        <v>-55.003555273270734</v>
      </c>
      <c r="L141" s="14">
        <v>-76.492903916866112</v>
      </c>
    </row>
    <row r="142" spans="1:12" ht="17" x14ac:dyDescent="0.2">
      <c r="A142" s="6">
        <v>122</v>
      </c>
      <c r="B142" s="20" t="s">
        <v>190</v>
      </c>
      <c r="C142" s="14">
        <v>-0.40649931324789701</v>
      </c>
      <c r="D142" s="18" t="s">
        <v>190</v>
      </c>
      <c r="E142" s="33" t="str">
        <f t="shared" si="2"/>
        <v>No</v>
      </c>
      <c r="F142" s="25" t="s">
        <v>314</v>
      </c>
      <c r="G142" s="26">
        <v>154416915</v>
      </c>
      <c r="H142" s="26">
        <v>154428638</v>
      </c>
      <c r="I142" s="15">
        <v>-40.835873100000001</v>
      </c>
      <c r="J142" s="15">
        <v>-49.360114400000001</v>
      </c>
      <c r="K142" s="14">
        <v>12.255424317695141</v>
      </c>
      <c r="L142" s="14">
        <v>-29.598613715158319</v>
      </c>
    </row>
    <row r="143" spans="1:12" ht="17" x14ac:dyDescent="0.2">
      <c r="A143" s="6">
        <v>123</v>
      </c>
      <c r="B143" s="20" t="s">
        <v>191</v>
      </c>
      <c r="C143" s="14">
        <v>-0.40373407221028701</v>
      </c>
      <c r="D143" s="18" t="s">
        <v>191</v>
      </c>
      <c r="E143" s="33" t="str">
        <f t="shared" si="2"/>
        <v>No</v>
      </c>
      <c r="F143" s="25" t="s">
        <v>302</v>
      </c>
      <c r="G143" s="26">
        <v>88571520</v>
      </c>
      <c r="H143" s="26">
        <v>88576161</v>
      </c>
      <c r="I143" s="15">
        <v>-50.036256940000001</v>
      </c>
      <c r="J143" s="15">
        <v>-52.630566700000003</v>
      </c>
      <c r="K143" s="14">
        <v>-22.892196169518613</v>
      </c>
      <c r="L143" s="14">
        <v>16.764482452655489</v>
      </c>
    </row>
    <row r="144" spans="1:12" ht="17" x14ac:dyDescent="0.2">
      <c r="A144" s="6">
        <v>124</v>
      </c>
      <c r="B144" s="20" t="s">
        <v>192</v>
      </c>
      <c r="C144" s="14">
        <v>-0.39006444783525202</v>
      </c>
      <c r="D144" s="18" t="s">
        <v>192</v>
      </c>
      <c r="E144" s="33" t="str">
        <f t="shared" si="2"/>
        <v>No</v>
      </c>
      <c r="F144" s="25" t="s">
        <v>302</v>
      </c>
      <c r="G144" s="26">
        <v>9641461</v>
      </c>
      <c r="H144" s="26">
        <v>9655131</v>
      </c>
      <c r="I144" s="15">
        <v>-11.912553109999999</v>
      </c>
      <c r="J144" s="15">
        <v>-25.2671177</v>
      </c>
      <c r="K144" s="14">
        <v>-40.858242748784143</v>
      </c>
      <c r="L144" s="14">
        <v>-13.029094836820068</v>
      </c>
    </row>
    <row r="145" spans="1:12" ht="17" x14ac:dyDescent="0.2">
      <c r="A145" s="6">
        <v>125</v>
      </c>
      <c r="B145" s="20" t="s">
        <v>193</v>
      </c>
      <c r="C145" s="14">
        <v>-0.38423082054457403</v>
      </c>
      <c r="D145" s="18" t="s">
        <v>194</v>
      </c>
      <c r="E145" s="34" t="str">
        <f t="shared" si="2"/>
        <v>Yes</v>
      </c>
      <c r="F145" s="25" t="s">
        <v>312</v>
      </c>
      <c r="G145" s="26">
        <v>25724347</v>
      </c>
      <c r="H145" s="26">
        <v>25774510</v>
      </c>
      <c r="I145" s="15">
        <v>-31.204691910000001</v>
      </c>
      <c r="J145" s="15">
        <v>-51.149330399999997</v>
      </c>
      <c r="K145" s="14">
        <v>-9.1239800318210484</v>
      </c>
      <c r="L145" s="14">
        <v>-14.929420646676688</v>
      </c>
    </row>
    <row r="146" spans="1:12" ht="17" x14ac:dyDescent="0.2">
      <c r="A146" s="6">
        <v>126</v>
      </c>
      <c r="B146" s="20" t="s">
        <v>195</v>
      </c>
      <c r="C146" s="14">
        <v>-0.37908701814637402</v>
      </c>
      <c r="D146" s="18" t="s">
        <v>196</v>
      </c>
      <c r="E146" s="34" t="str">
        <f t="shared" si="2"/>
        <v>Yes</v>
      </c>
      <c r="F146" s="25" t="s">
        <v>302</v>
      </c>
      <c r="G146" s="26">
        <v>96576460</v>
      </c>
      <c r="H146" s="26">
        <v>96578192</v>
      </c>
      <c r="I146" s="15">
        <v>-15.997741469999999</v>
      </c>
      <c r="J146" s="15">
        <v>-35.345289700000002</v>
      </c>
      <c r="K146" s="14">
        <v>11.255346060319118</v>
      </c>
      <c r="L146" s="14">
        <v>61.770741503328978</v>
      </c>
    </row>
    <row r="147" spans="1:12" ht="17" x14ac:dyDescent="0.2">
      <c r="A147" s="6">
        <v>127</v>
      </c>
      <c r="B147" s="20" t="s">
        <v>197</v>
      </c>
      <c r="C147" s="14">
        <v>-0.37779155589261099</v>
      </c>
      <c r="D147" s="18" t="s">
        <v>197</v>
      </c>
      <c r="E147" s="33" t="str">
        <f t="shared" si="2"/>
        <v>No</v>
      </c>
      <c r="F147" s="25" t="s">
        <v>304</v>
      </c>
      <c r="G147" s="26">
        <v>117972387</v>
      </c>
      <c r="H147" s="26">
        <v>117976939</v>
      </c>
      <c r="I147" s="15">
        <v>-34.527857500000003</v>
      </c>
      <c r="J147" s="15">
        <v>-36.106044400000002</v>
      </c>
      <c r="K147" s="14">
        <v>42.568802858766418</v>
      </c>
      <c r="L147" s="14">
        <v>26.293249473054342</v>
      </c>
    </row>
    <row r="148" spans="1:12" ht="17" x14ac:dyDescent="0.2">
      <c r="A148" s="6">
        <v>128</v>
      </c>
      <c r="B148" s="20" t="s">
        <v>198</v>
      </c>
      <c r="C148" s="14">
        <v>-0.37605385681824999</v>
      </c>
      <c r="D148" s="18" t="s">
        <v>198</v>
      </c>
      <c r="E148" s="33" t="str">
        <f t="shared" si="2"/>
        <v>No</v>
      </c>
      <c r="F148" s="25" t="s">
        <v>302</v>
      </c>
      <c r="G148" s="26">
        <v>129544094</v>
      </c>
      <c r="H148" s="26">
        <v>129558444</v>
      </c>
      <c r="I148" s="15">
        <v>-35.022550719999998</v>
      </c>
      <c r="J148" s="15">
        <v>-53.729130900000001</v>
      </c>
      <c r="K148" s="14">
        <v>-12.765532902805516</v>
      </c>
      <c r="L148" s="14">
        <v>-48.889610911143258</v>
      </c>
    </row>
    <row r="149" spans="1:12" ht="17" x14ac:dyDescent="0.2">
      <c r="A149" s="6">
        <v>129</v>
      </c>
      <c r="B149" s="20" t="s">
        <v>199</v>
      </c>
      <c r="C149" s="14">
        <v>-0.36357658442139201</v>
      </c>
      <c r="D149" s="18" t="s">
        <v>199</v>
      </c>
      <c r="E149" s="33" t="str">
        <f t="shared" si="2"/>
        <v>No</v>
      </c>
      <c r="F149" s="25" t="s">
        <v>304</v>
      </c>
      <c r="G149" s="26">
        <v>54953839</v>
      </c>
      <c r="H149" s="26">
        <v>54972330</v>
      </c>
      <c r="I149" s="15">
        <v>-22.346542629999998</v>
      </c>
      <c r="J149" s="15">
        <v>-40.745656099999998</v>
      </c>
      <c r="K149" s="14">
        <v>-20.977421057998271</v>
      </c>
      <c r="L149" s="14">
        <v>-22.905759076966312</v>
      </c>
    </row>
    <row r="150" spans="1:12" ht="17" x14ac:dyDescent="0.2">
      <c r="A150" s="6">
        <v>130</v>
      </c>
      <c r="B150" s="20" t="s">
        <v>200</v>
      </c>
      <c r="C150" s="14">
        <v>-0.34003028349511</v>
      </c>
      <c r="D150" s="18" t="s">
        <v>200</v>
      </c>
      <c r="E150" s="33" t="str">
        <f t="shared" si="2"/>
        <v>No</v>
      </c>
      <c r="F150" s="25" t="s">
        <v>303</v>
      </c>
      <c r="G150" s="26">
        <v>80188534</v>
      </c>
      <c r="H150" s="26">
        <v>80200448</v>
      </c>
      <c r="I150" s="15">
        <v>-4.4803226440000001</v>
      </c>
      <c r="J150" s="15">
        <v>-30.3852668</v>
      </c>
      <c r="K150" s="14">
        <v>-18.010760179564333</v>
      </c>
      <c r="L150" s="14">
        <v>-37.511690730970969</v>
      </c>
    </row>
    <row r="151" spans="1:12" ht="17" x14ac:dyDescent="0.2">
      <c r="A151" s="6">
        <v>131</v>
      </c>
      <c r="B151" s="20" t="s">
        <v>201</v>
      </c>
      <c r="C151" s="14">
        <v>-0.32466390231784498</v>
      </c>
      <c r="D151" s="18" t="s">
        <v>201</v>
      </c>
      <c r="E151" s="33" t="str">
        <f t="shared" si="2"/>
        <v>No</v>
      </c>
      <c r="F151" s="25" t="s">
        <v>302</v>
      </c>
      <c r="G151" s="26">
        <v>95651112</v>
      </c>
      <c r="H151" s="26">
        <v>95664346</v>
      </c>
      <c r="I151" s="15">
        <v>-14.41434853</v>
      </c>
      <c r="J151" s="15">
        <v>-40.706958</v>
      </c>
      <c r="K151" s="14">
        <v>-21.643563193533737</v>
      </c>
      <c r="L151" s="14">
        <v>-27.354709598367233</v>
      </c>
    </row>
    <row r="152" spans="1:12" ht="17" x14ac:dyDescent="0.2">
      <c r="A152" s="6">
        <v>132</v>
      </c>
      <c r="B152" s="20" t="s">
        <v>202</v>
      </c>
      <c r="C152" s="14">
        <v>-0.32349770733775901</v>
      </c>
      <c r="D152" s="18" t="s">
        <v>202</v>
      </c>
      <c r="E152" s="33" t="str">
        <f t="shared" si="2"/>
        <v>No</v>
      </c>
      <c r="F152" s="25" t="s">
        <v>312</v>
      </c>
      <c r="G152" s="26">
        <v>88708586</v>
      </c>
      <c r="H152" s="26">
        <v>88709401</v>
      </c>
      <c r="I152" s="15">
        <v>-16.386161300000001</v>
      </c>
      <c r="J152" s="15">
        <v>-35.598132900000003</v>
      </c>
      <c r="K152" s="14">
        <v>30.193245269999998</v>
      </c>
      <c r="L152" s="14">
        <v>12.92416047</v>
      </c>
    </row>
    <row r="153" spans="1:12" ht="17" x14ac:dyDescent="0.2">
      <c r="A153" s="6">
        <v>133</v>
      </c>
      <c r="B153" s="20" t="s">
        <v>203</v>
      </c>
      <c r="C153" s="14">
        <v>-0.32308577192583599</v>
      </c>
      <c r="D153" s="18" t="s">
        <v>203</v>
      </c>
      <c r="E153" s="33" t="str">
        <f t="shared" si="2"/>
        <v>No</v>
      </c>
      <c r="F153" s="25" t="s">
        <v>311</v>
      </c>
      <c r="G153" s="26">
        <v>102702277</v>
      </c>
      <c r="H153" s="26">
        <v>102714794</v>
      </c>
      <c r="I153" s="15">
        <v>-30.562325170000001</v>
      </c>
      <c r="J153" s="15">
        <v>-39.437942800000002</v>
      </c>
      <c r="K153" s="14">
        <v>-23.848180094345963</v>
      </c>
      <c r="L153" s="14">
        <v>-59.345573154507633</v>
      </c>
    </row>
    <row r="154" spans="1:12" ht="17" x14ac:dyDescent="0.2">
      <c r="A154" s="42">
        <v>134</v>
      </c>
      <c r="B154" s="20" t="s">
        <v>204</v>
      </c>
      <c r="C154" s="14">
        <v>-0.316965011122883</v>
      </c>
      <c r="D154" s="18" t="s">
        <v>205</v>
      </c>
      <c r="E154" s="33" t="s">
        <v>17</v>
      </c>
      <c r="F154" s="25" t="s">
        <v>301</v>
      </c>
      <c r="G154" s="26">
        <v>36579467</v>
      </c>
      <c r="H154" s="26">
        <v>36608925</v>
      </c>
      <c r="I154" s="15">
        <v>-4.1259764990000001</v>
      </c>
      <c r="J154" s="15">
        <v>-30.3430863</v>
      </c>
      <c r="K154" s="14">
        <v>24.995612625551722</v>
      </c>
      <c r="L154" s="14">
        <v>-65.869769484377258</v>
      </c>
    </row>
    <row r="155" spans="1:12" ht="34" x14ac:dyDescent="0.2">
      <c r="A155" s="42"/>
      <c r="B155" s="20" t="s">
        <v>206</v>
      </c>
      <c r="C155" s="15">
        <v>-0.316965</v>
      </c>
      <c r="D155" s="18" t="s">
        <v>207</v>
      </c>
      <c r="E155" s="34" t="str">
        <f t="shared" si="2"/>
        <v>Yes</v>
      </c>
      <c r="F155" s="25" t="s">
        <v>301</v>
      </c>
      <c r="G155" s="26">
        <v>36539010</v>
      </c>
      <c r="H155" s="26">
        <v>36550796</v>
      </c>
      <c r="I155" s="15">
        <v>-29.424294830000001</v>
      </c>
      <c r="J155" s="15">
        <v>-32.161528400000002</v>
      </c>
      <c r="K155" s="14">
        <v>24.995612625551722</v>
      </c>
      <c r="L155" s="14">
        <v>-65.869769484377258</v>
      </c>
    </row>
    <row r="156" spans="1:12" ht="17" x14ac:dyDescent="0.2">
      <c r="A156" s="6">
        <v>135</v>
      </c>
      <c r="B156" s="20" t="s">
        <v>208</v>
      </c>
      <c r="C156" s="14">
        <v>-0.31642525151777601</v>
      </c>
      <c r="D156" s="18" t="s">
        <v>208</v>
      </c>
      <c r="E156" s="33" t="str">
        <f t="shared" si="2"/>
        <v>No</v>
      </c>
      <c r="F156" s="25" t="s">
        <v>310</v>
      </c>
      <c r="G156" s="26">
        <v>120676753</v>
      </c>
      <c r="H156" s="26">
        <v>120690954</v>
      </c>
      <c r="I156" s="15">
        <v>90.318228509999997</v>
      </c>
      <c r="J156" s="15">
        <v>29.3355183</v>
      </c>
      <c r="K156" s="14">
        <v>23.300872586739388</v>
      </c>
      <c r="L156" s="14">
        <v>-25.872404585337978</v>
      </c>
    </row>
    <row r="157" spans="1:12" ht="17" x14ac:dyDescent="0.2">
      <c r="A157" s="6">
        <v>136</v>
      </c>
      <c r="B157" s="20" t="s">
        <v>209</v>
      </c>
      <c r="C157" s="14">
        <v>-0.31273101127692698</v>
      </c>
      <c r="D157" s="18" t="s">
        <v>209</v>
      </c>
      <c r="E157" s="33" t="str">
        <f t="shared" si="2"/>
        <v>No</v>
      </c>
      <c r="F157" s="25" t="s">
        <v>303</v>
      </c>
      <c r="G157" s="26">
        <v>4820694</v>
      </c>
      <c r="H157" s="26">
        <v>4826010</v>
      </c>
      <c r="I157" s="15">
        <v>-10.585265290000001</v>
      </c>
      <c r="J157" s="15">
        <v>-34.386023399999999</v>
      </c>
      <c r="K157" s="14">
        <v>-43.366232694267154</v>
      </c>
      <c r="L157" s="14">
        <v>-73.868431424345374</v>
      </c>
    </row>
    <row r="158" spans="1:12" ht="17" x14ac:dyDescent="0.2">
      <c r="A158" s="6">
        <v>137</v>
      </c>
      <c r="B158" s="20" t="s">
        <v>210</v>
      </c>
      <c r="C158" s="14">
        <v>-0.26823758667696201</v>
      </c>
      <c r="D158" s="18" t="s">
        <v>210</v>
      </c>
      <c r="E158" s="33" t="str">
        <f t="shared" si="2"/>
        <v>No</v>
      </c>
      <c r="F158" s="25" t="s">
        <v>310</v>
      </c>
      <c r="G158" s="26">
        <v>78359336</v>
      </c>
      <c r="H158" s="26">
        <v>78375635</v>
      </c>
      <c r="I158" s="15">
        <v>-16.392652250000001</v>
      </c>
      <c r="J158" s="15">
        <v>-41.3833561</v>
      </c>
      <c r="K158" s="14">
        <v>-39.717472176650972</v>
      </c>
      <c r="L158" s="14">
        <v>-59.37867465044809</v>
      </c>
    </row>
    <row r="159" spans="1:12" ht="17" x14ac:dyDescent="0.2">
      <c r="A159" s="6">
        <v>138</v>
      </c>
      <c r="B159" s="20" t="s">
        <v>211</v>
      </c>
      <c r="C159" s="14">
        <v>-0.25188518063084198</v>
      </c>
      <c r="D159" s="18" t="s">
        <v>211</v>
      </c>
      <c r="E159" s="33" t="str">
        <f t="shared" si="2"/>
        <v>No</v>
      </c>
      <c r="F159" s="25" t="s">
        <v>305</v>
      </c>
      <c r="G159" s="26">
        <v>134941653</v>
      </c>
      <c r="H159" s="26">
        <v>134945828</v>
      </c>
      <c r="I159" s="15">
        <v>-15.14775414</v>
      </c>
      <c r="J159" s="15">
        <v>-36.412353400000001</v>
      </c>
      <c r="K159" s="14">
        <v>-40.568073014965279</v>
      </c>
      <c r="L159" s="14">
        <v>-64.370528348423733</v>
      </c>
    </row>
    <row r="160" spans="1:12" ht="17" x14ac:dyDescent="0.2">
      <c r="A160" s="6">
        <v>139</v>
      </c>
      <c r="B160" s="20" t="s">
        <v>212</v>
      </c>
      <c r="C160" s="14">
        <v>-0.250814536022127</v>
      </c>
      <c r="D160" s="18" t="s">
        <v>212</v>
      </c>
      <c r="E160" s="33" t="str">
        <f t="shared" si="2"/>
        <v>No</v>
      </c>
      <c r="F160" s="25" t="s">
        <v>297</v>
      </c>
      <c r="G160" s="26">
        <v>34073262</v>
      </c>
      <c r="H160" s="26">
        <v>34077795</v>
      </c>
      <c r="I160" s="15">
        <v>1.648015027</v>
      </c>
      <c r="J160" s="15">
        <v>-27.308337099999999</v>
      </c>
      <c r="K160" s="14">
        <v>-20.782571984612424</v>
      </c>
      <c r="L160" s="14">
        <v>-7.6255424126192392E-2</v>
      </c>
    </row>
    <row r="161" spans="1:12" ht="17" x14ac:dyDescent="0.2">
      <c r="A161" s="6">
        <v>140</v>
      </c>
      <c r="B161" s="20" t="s">
        <v>213</v>
      </c>
      <c r="C161" s="14">
        <v>-0.24816915928245301</v>
      </c>
      <c r="D161" s="18" t="s">
        <v>214</v>
      </c>
      <c r="E161" s="34" t="str">
        <f t="shared" si="2"/>
        <v>Yes</v>
      </c>
      <c r="F161" s="25" t="s">
        <v>316</v>
      </c>
      <c r="G161" s="26">
        <v>8001843</v>
      </c>
      <c r="H161" s="26">
        <v>8020781</v>
      </c>
      <c r="I161" s="15">
        <v>-24.456654189999998</v>
      </c>
      <c r="J161" s="15">
        <v>-26.092425299999999</v>
      </c>
      <c r="K161" s="14">
        <v>-2.1979434757611309</v>
      </c>
      <c r="L161" s="14">
        <v>-42.752028317794604</v>
      </c>
    </row>
    <row r="162" spans="1:12" ht="17" x14ac:dyDescent="0.2">
      <c r="A162" s="6">
        <v>141</v>
      </c>
      <c r="B162" s="20" t="s">
        <v>215</v>
      </c>
      <c r="C162" s="14">
        <v>-0.24761161352876401</v>
      </c>
      <c r="D162" s="18" t="s">
        <v>215</v>
      </c>
      <c r="E162" s="33" t="str">
        <f t="shared" si="2"/>
        <v>No</v>
      </c>
      <c r="F162" s="25" t="s">
        <v>306</v>
      </c>
      <c r="G162" s="26">
        <v>80045729</v>
      </c>
      <c r="H162" s="26">
        <v>80052423</v>
      </c>
      <c r="I162" s="15">
        <v>-31.290947280000001</v>
      </c>
      <c r="J162" s="15">
        <v>-44.121319200000002</v>
      </c>
      <c r="K162" s="14">
        <v>-21.688072614462598</v>
      </c>
      <c r="L162" s="14">
        <v>-51.957096087632713</v>
      </c>
    </row>
    <row r="163" spans="1:12" ht="17" x14ac:dyDescent="0.2">
      <c r="A163" s="6">
        <v>142</v>
      </c>
      <c r="B163" s="20" t="s">
        <v>216</v>
      </c>
      <c r="C163" s="14">
        <v>-0.24682734563998099</v>
      </c>
      <c r="D163" s="18" t="s">
        <v>217</v>
      </c>
      <c r="E163" s="34" t="str">
        <f t="shared" si="2"/>
        <v>Yes</v>
      </c>
      <c r="F163" s="25" t="s">
        <v>312</v>
      </c>
      <c r="G163" s="26">
        <v>62086860</v>
      </c>
      <c r="H163" s="26">
        <v>62093193</v>
      </c>
      <c r="I163" s="15">
        <v>23.27450911</v>
      </c>
      <c r="J163" s="15">
        <v>12.5845866</v>
      </c>
      <c r="K163" s="14">
        <v>35.226543156758339</v>
      </c>
      <c r="L163" s="14">
        <v>-1.397706541411059</v>
      </c>
    </row>
    <row r="164" spans="1:12" ht="17" x14ac:dyDescent="0.2">
      <c r="A164" s="6">
        <v>143</v>
      </c>
      <c r="B164" s="20" t="s">
        <v>218</v>
      </c>
      <c r="C164" s="14">
        <v>-0.24062215872210899</v>
      </c>
      <c r="D164" s="18" t="s">
        <v>218</v>
      </c>
      <c r="E164" s="33" t="str">
        <f t="shared" si="2"/>
        <v>No</v>
      </c>
      <c r="F164" s="25" t="s">
        <v>301</v>
      </c>
      <c r="G164" s="26">
        <v>33912954</v>
      </c>
      <c r="H164" s="26">
        <v>33917011</v>
      </c>
      <c r="I164" s="15">
        <v>-26.160849129999999</v>
      </c>
      <c r="J164" s="15">
        <v>-51.620552400000001</v>
      </c>
      <c r="K164" s="14">
        <v>25.775156608254939</v>
      </c>
      <c r="L164" s="14">
        <v>-33.055946825331063</v>
      </c>
    </row>
    <row r="165" spans="1:12" ht="17" x14ac:dyDescent="0.2">
      <c r="A165" s="6">
        <v>144</v>
      </c>
      <c r="B165" s="20" t="s">
        <v>219</v>
      </c>
      <c r="C165" s="14">
        <v>-0.24023597977942901</v>
      </c>
      <c r="D165" s="18" t="s">
        <v>220</v>
      </c>
      <c r="E165" s="34" t="str">
        <f t="shared" si="2"/>
        <v>Yes</v>
      </c>
      <c r="F165" s="25" t="s">
        <v>304</v>
      </c>
      <c r="G165" s="26">
        <v>62510794</v>
      </c>
      <c r="H165" s="26">
        <v>62513749</v>
      </c>
      <c r="I165" s="15">
        <v>-28.7197438</v>
      </c>
      <c r="J165" s="15">
        <v>-39.075266999999997</v>
      </c>
      <c r="K165" s="14">
        <v>-43.782299262169985</v>
      </c>
      <c r="L165" s="14">
        <v>-63.781269920841055</v>
      </c>
    </row>
    <row r="166" spans="1:12" ht="17" x14ac:dyDescent="0.2">
      <c r="A166" s="6">
        <v>145</v>
      </c>
      <c r="B166" s="20" t="s">
        <v>221</v>
      </c>
      <c r="C166" s="14">
        <v>-0.229816699231504</v>
      </c>
      <c r="D166" s="18" t="s">
        <v>221</v>
      </c>
      <c r="E166" s="33" t="str">
        <f t="shared" si="2"/>
        <v>No</v>
      </c>
      <c r="F166" s="25" t="s">
        <v>299</v>
      </c>
      <c r="G166" s="26">
        <v>99339321</v>
      </c>
      <c r="H166" s="26">
        <v>99356088</v>
      </c>
      <c r="I166" s="15">
        <v>-6.2228323230000004</v>
      </c>
      <c r="J166" s="15">
        <v>-30.103826900000001</v>
      </c>
      <c r="K166" s="14">
        <v>116.40244582447498</v>
      </c>
      <c r="L166" s="14">
        <v>77.802863037661439</v>
      </c>
    </row>
    <row r="167" spans="1:12" ht="17" x14ac:dyDescent="0.2">
      <c r="A167" s="6">
        <v>146</v>
      </c>
      <c r="B167" s="20" t="s">
        <v>222</v>
      </c>
      <c r="C167" s="14">
        <v>-0.22609001422688799</v>
      </c>
      <c r="D167" s="18" t="s">
        <v>222</v>
      </c>
      <c r="E167" s="33" t="str">
        <f t="shared" si="2"/>
        <v>No</v>
      </c>
      <c r="F167" s="25" t="s">
        <v>306</v>
      </c>
      <c r="G167" s="26">
        <v>75937625</v>
      </c>
      <c r="H167" s="26">
        <v>75938613</v>
      </c>
      <c r="I167" s="15">
        <v>-14.66185812</v>
      </c>
      <c r="J167" s="15">
        <v>-31.712430399999999</v>
      </c>
      <c r="K167" s="14">
        <v>38.697059677409264</v>
      </c>
      <c r="L167" s="14">
        <v>54.701671016132657</v>
      </c>
    </row>
    <row r="168" spans="1:12" ht="17" x14ac:dyDescent="0.2">
      <c r="A168" s="6">
        <v>147</v>
      </c>
      <c r="B168" s="20" t="s">
        <v>223</v>
      </c>
      <c r="C168" s="14">
        <v>-0.19476175716605401</v>
      </c>
      <c r="D168" s="18" t="s">
        <v>223</v>
      </c>
      <c r="E168" s="33" t="str">
        <f t="shared" si="2"/>
        <v>No</v>
      </c>
      <c r="F168" s="25" t="s">
        <v>297</v>
      </c>
      <c r="G168" s="26">
        <v>167270975</v>
      </c>
      <c r="H168" s="26">
        <v>167290292</v>
      </c>
      <c r="I168" s="30">
        <v>-12.29594554</v>
      </c>
      <c r="J168" s="30">
        <v>-33.844239600000002</v>
      </c>
      <c r="K168" s="32">
        <v>207.73805519086105</v>
      </c>
      <c r="L168" s="32">
        <v>-53.069372420795361</v>
      </c>
    </row>
    <row r="169" spans="1:12" ht="17" x14ac:dyDescent="0.2">
      <c r="A169" s="6">
        <v>148</v>
      </c>
      <c r="B169" s="20" t="s">
        <v>224</v>
      </c>
      <c r="C169" s="14">
        <v>-0.193594829613571</v>
      </c>
      <c r="D169" s="18" t="s">
        <v>224</v>
      </c>
      <c r="E169" s="33" t="str">
        <f t="shared" si="2"/>
        <v>No</v>
      </c>
      <c r="F169" s="25" t="s">
        <v>309</v>
      </c>
      <c r="G169" s="26">
        <v>29657423</v>
      </c>
      <c r="H169" s="26">
        <v>29668028</v>
      </c>
      <c r="I169" s="15">
        <v>13.542273</v>
      </c>
      <c r="J169" s="15">
        <v>7.2903557000000001</v>
      </c>
      <c r="K169" s="14">
        <v>118.11575848873697</v>
      </c>
      <c r="L169" s="14">
        <v>-16.256005166005664</v>
      </c>
    </row>
    <row r="170" spans="1:12" ht="17" x14ac:dyDescent="0.2">
      <c r="A170" s="6">
        <v>149</v>
      </c>
      <c r="B170" s="20" t="s">
        <v>225</v>
      </c>
      <c r="C170" s="14">
        <v>-0.192694806118512</v>
      </c>
      <c r="D170" s="18" t="s">
        <v>225</v>
      </c>
      <c r="E170" s="33" t="str">
        <f t="shared" si="2"/>
        <v>No</v>
      </c>
      <c r="F170" s="25" t="s">
        <v>301</v>
      </c>
      <c r="G170" s="26">
        <v>72310786</v>
      </c>
      <c r="H170" s="26">
        <v>72316764</v>
      </c>
      <c r="I170" s="15">
        <v>-35.129512149999996</v>
      </c>
      <c r="J170" s="15">
        <v>-61.642227800000001</v>
      </c>
      <c r="K170" s="14">
        <v>-38.352482597350388</v>
      </c>
      <c r="L170" s="14">
        <v>-58.710037668111802</v>
      </c>
    </row>
    <row r="171" spans="1:12" ht="17" x14ac:dyDescent="0.2">
      <c r="A171" s="42">
        <v>150</v>
      </c>
      <c r="B171" s="20" t="s">
        <v>226</v>
      </c>
      <c r="C171" s="14">
        <v>-0.18396247741371</v>
      </c>
      <c r="D171" s="18" t="s">
        <v>226</v>
      </c>
      <c r="E171" s="33" t="str">
        <f t="shared" si="2"/>
        <v>No</v>
      </c>
      <c r="F171" s="25" t="s">
        <v>313</v>
      </c>
      <c r="G171" s="26">
        <v>155163104</v>
      </c>
      <c r="H171" s="26">
        <v>155163969</v>
      </c>
      <c r="I171" s="15">
        <v>-18.92708696</v>
      </c>
      <c r="J171" s="15">
        <v>-34.687198299999999</v>
      </c>
      <c r="K171" s="14">
        <v>33.531865421805357</v>
      </c>
      <c r="L171" s="14">
        <v>-47.01756970748859</v>
      </c>
    </row>
    <row r="172" spans="1:12" ht="17" x14ac:dyDescent="0.2">
      <c r="A172" s="42"/>
      <c r="B172" s="20" t="s">
        <v>227</v>
      </c>
      <c r="C172" s="14">
        <v>-0.18396247741371</v>
      </c>
      <c r="D172" s="18" t="s">
        <v>227</v>
      </c>
      <c r="E172" s="33" t="str">
        <f t="shared" si="2"/>
        <v>No</v>
      </c>
      <c r="F172" s="25" t="s">
        <v>313</v>
      </c>
      <c r="G172" s="26">
        <v>155189475</v>
      </c>
      <c r="H172" s="26">
        <v>155190274</v>
      </c>
      <c r="I172" s="15">
        <v>-31.25681526</v>
      </c>
      <c r="J172" s="15">
        <v>-42.958830200000001</v>
      </c>
      <c r="K172" s="14">
        <v>33.531865421805357</v>
      </c>
      <c r="L172" s="14">
        <v>-47.01756970748859</v>
      </c>
    </row>
    <row r="173" spans="1:12" ht="17" x14ac:dyDescent="0.2">
      <c r="A173" s="6">
        <v>151</v>
      </c>
      <c r="B173" s="20" t="s">
        <v>228</v>
      </c>
      <c r="C173" s="14">
        <v>-0.18185662480592699</v>
      </c>
      <c r="D173" s="18" t="s">
        <v>228</v>
      </c>
      <c r="E173" s="33" t="str">
        <f t="shared" si="2"/>
        <v>No</v>
      </c>
      <c r="F173" s="25" t="s">
        <v>306</v>
      </c>
      <c r="G173" s="26">
        <v>77192910</v>
      </c>
      <c r="H173" s="26">
        <v>77199615</v>
      </c>
      <c r="I173" s="15">
        <v>9.1878279599999999</v>
      </c>
      <c r="J173" s="15">
        <v>-16.8713242</v>
      </c>
      <c r="K173" s="14">
        <v>77.855819888808981</v>
      </c>
      <c r="L173" s="14">
        <v>5.8909101590668946</v>
      </c>
    </row>
    <row r="174" spans="1:12" ht="17" x14ac:dyDescent="0.2">
      <c r="A174" s="6">
        <v>152</v>
      </c>
      <c r="B174" s="20" t="s">
        <v>229</v>
      </c>
      <c r="C174" s="14">
        <v>-0.17873239348665901</v>
      </c>
      <c r="D174" s="18" t="s">
        <v>230</v>
      </c>
      <c r="E174" s="33" t="str">
        <f t="shared" si="2"/>
        <v>No</v>
      </c>
      <c r="F174" s="25" t="s">
        <v>298</v>
      </c>
      <c r="G174" s="26">
        <v>142509668</v>
      </c>
      <c r="H174" s="26">
        <v>142513385</v>
      </c>
      <c r="I174" s="15">
        <v>-98.631127680000006</v>
      </c>
      <c r="J174" s="15">
        <v>-11.675415900000001</v>
      </c>
      <c r="K174" s="15">
        <v>-28.024392639999999</v>
      </c>
      <c r="L174" s="15">
        <v>-1.9811142799999999</v>
      </c>
    </row>
    <row r="175" spans="1:12" ht="17" x14ac:dyDescent="0.2">
      <c r="A175" s="6">
        <v>153</v>
      </c>
      <c r="B175" s="20" t="s">
        <v>231</v>
      </c>
      <c r="C175" s="14">
        <v>-0.17758192737087999</v>
      </c>
      <c r="D175" s="18" t="s">
        <v>232</v>
      </c>
      <c r="E175" s="34" t="str">
        <f t="shared" si="2"/>
        <v>Yes</v>
      </c>
      <c r="F175" s="25" t="s">
        <v>304</v>
      </c>
      <c r="G175" s="26">
        <v>66919870</v>
      </c>
      <c r="H175" s="26">
        <v>66933488</v>
      </c>
      <c r="I175" s="15">
        <v>-33.921685600000004</v>
      </c>
      <c r="J175" s="15">
        <v>-14.644508800000001</v>
      </c>
      <c r="K175" s="14">
        <v>6.7860018011404843</v>
      </c>
      <c r="L175" s="14">
        <v>-1.5075217629546112</v>
      </c>
    </row>
    <row r="176" spans="1:12" ht="17" x14ac:dyDescent="0.2">
      <c r="A176" s="6">
        <v>154</v>
      </c>
      <c r="B176" s="20" t="s">
        <v>233</v>
      </c>
      <c r="C176" s="14">
        <v>-0.160135593019961</v>
      </c>
      <c r="D176" s="18" t="s">
        <v>233</v>
      </c>
      <c r="E176" s="33" t="str">
        <f t="shared" si="2"/>
        <v>No</v>
      </c>
      <c r="F176" s="25" t="s">
        <v>314</v>
      </c>
      <c r="G176" s="26">
        <v>163031168</v>
      </c>
      <c r="H176" s="26">
        <v>163035197</v>
      </c>
      <c r="I176" s="15">
        <v>-35.053199790000001</v>
      </c>
      <c r="J176" s="15">
        <v>-50.738421199999998</v>
      </c>
      <c r="K176" s="14">
        <v>-0.22484263860475187</v>
      </c>
      <c r="L176" s="14">
        <v>-62.3000967300936</v>
      </c>
    </row>
    <row r="177" spans="1:12" ht="17" x14ac:dyDescent="0.2">
      <c r="A177" s="6">
        <v>155</v>
      </c>
      <c r="B177" s="20" t="s">
        <v>234</v>
      </c>
      <c r="C177" s="14">
        <v>-0.159353130664143</v>
      </c>
      <c r="D177" s="18" t="s">
        <v>234</v>
      </c>
      <c r="E177" s="33" t="str">
        <f t="shared" si="2"/>
        <v>No</v>
      </c>
      <c r="F177" s="25" t="s">
        <v>298</v>
      </c>
      <c r="G177" s="26">
        <v>91690167</v>
      </c>
      <c r="H177" s="26">
        <v>91711253</v>
      </c>
      <c r="I177" s="15">
        <v>-15.740036460000001</v>
      </c>
      <c r="J177" s="15">
        <v>-38.093587800000002</v>
      </c>
      <c r="K177" s="14">
        <v>-3.5078494813859424</v>
      </c>
      <c r="L177" s="14">
        <v>-12.017838959391874</v>
      </c>
    </row>
    <row r="178" spans="1:12" ht="17" x14ac:dyDescent="0.2">
      <c r="A178" s="6">
        <v>156</v>
      </c>
      <c r="B178" s="20" t="s">
        <v>235</v>
      </c>
      <c r="C178" s="14">
        <v>-0.15243403812281101</v>
      </c>
      <c r="D178" s="18" t="s">
        <v>235</v>
      </c>
      <c r="E178" s="33" t="str">
        <f t="shared" si="2"/>
        <v>No</v>
      </c>
      <c r="F178" s="25" t="s">
        <v>304</v>
      </c>
      <c r="G178" s="26">
        <v>88620046</v>
      </c>
      <c r="H178" s="26">
        <v>88630498</v>
      </c>
      <c r="I178" s="15">
        <v>-26.9910253</v>
      </c>
      <c r="J178" s="15">
        <v>-44.582550900000001</v>
      </c>
      <c r="K178" s="14">
        <v>-25.216416705256034</v>
      </c>
      <c r="L178" s="14">
        <v>-23.562667489753387</v>
      </c>
    </row>
    <row r="179" spans="1:12" ht="17" x14ac:dyDescent="0.2">
      <c r="A179" s="6">
        <v>157</v>
      </c>
      <c r="B179" s="20" t="s">
        <v>236</v>
      </c>
      <c r="C179" s="14">
        <v>-0.120258658551862</v>
      </c>
      <c r="D179" s="18" t="s">
        <v>236</v>
      </c>
      <c r="E179" s="33" t="str">
        <f t="shared" si="2"/>
        <v>No</v>
      </c>
      <c r="F179" s="25" t="s">
        <v>304</v>
      </c>
      <c r="G179" s="26">
        <v>52359680</v>
      </c>
      <c r="H179" s="26">
        <v>52371184</v>
      </c>
      <c r="I179" s="15">
        <v>13.73565748</v>
      </c>
      <c r="J179" s="15">
        <v>-5.5749768399999997</v>
      </c>
      <c r="K179" s="14">
        <v>13.794949309150489</v>
      </c>
      <c r="L179" s="14">
        <v>-12.349675268947271</v>
      </c>
    </row>
    <row r="180" spans="1:12" ht="17" x14ac:dyDescent="0.2">
      <c r="A180" s="6">
        <v>158</v>
      </c>
      <c r="B180" s="20" t="s">
        <v>237</v>
      </c>
      <c r="C180" s="14">
        <v>-0.11782177821188</v>
      </c>
      <c r="D180" s="18" t="s">
        <v>237</v>
      </c>
      <c r="E180" s="33" t="str">
        <f t="shared" si="2"/>
        <v>No</v>
      </c>
      <c r="F180" s="25" t="s">
        <v>310</v>
      </c>
      <c r="G180" s="26">
        <v>114549008</v>
      </c>
      <c r="H180" s="26">
        <v>114565237</v>
      </c>
      <c r="I180" s="15">
        <v>33.466106959999998</v>
      </c>
      <c r="J180" s="15">
        <v>5.3669705700000003</v>
      </c>
      <c r="K180" s="14">
        <v>-16.261550428730118</v>
      </c>
      <c r="L180" s="14">
        <v>-43.301355008725565</v>
      </c>
    </row>
    <row r="181" spans="1:12" ht="17" x14ac:dyDescent="0.2">
      <c r="A181" s="6">
        <v>159</v>
      </c>
      <c r="B181" s="20" t="s">
        <v>238</v>
      </c>
      <c r="C181" s="14">
        <v>-0.11364156735179699</v>
      </c>
      <c r="D181" s="18" t="s">
        <v>239</v>
      </c>
      <c r="E181" s="34" t="str">
        <f t="shared" si="2"/>
        <v>Yes</v>
      </c>
      <c r="F181" s="25" t="s">
        <v>304</v>
      </c>
      <c r="G181" s="26">
        <v>67011289</v>
      </c>
      <c r="H181" s="26">
        <v>67024728</v>
      </c>
      <c r="I181" s="15">
        <v>-32.30783606</v>
      </c>
      <c r="J181" s="15">
        <v>-46.670006899999997</v>
      </c>
      <c r="K181" s="14">
        <v>66.383243570453487</v>
      </c>
      <c r="L181" s="14">
        <v>-46.168036680286065</v>
      </c>
    </row>
    <row r="182" spans="1:12" ht="17" x14ac:dyDescent="0.2">
      <c r="A182" s="6">
        <v>160</v>
      </c>
      <c r="B182" s="20" t="s">
        <v>240</v>
      </c>
      <c r="C182" s="14">
        <v>-0.103397215720714</v>
      </c>
      <c r="D182" s="18" t="s">
        <v>240</v>
      </c>
      <c r="E182" s="33" t="str">
        <f t="shared" si="2"/>
        <v>No</v>
      </c>
      <c r="F182" s="25" t="s">
        <v>313</v>
      </c>
      <c r="G182" s="26">
        <v>137773521</v>
      </c>
      <c r="H182" s="26">
        <v>137801851</v>
      </c>
      <c r="I182" s="15">
        <v>-19.48373673</v>
      </c>
      <c r="J182" s="15">
        <v>-29.3890894</v>
      </c>
      <c r="K182" s="14">
        <v>-14.081339675081189</v>
      </c>
      <c r="L182" s="14">
        <v>-62.700796917177634</v>
      </c>
    </row>
    <row r="183" spans="1:12" ht="17" x14ac:dyDescent="0.2">
      <c r="A183" s="6">
        <v>161</v>
      </c>
      <c r="B183" s="20" t="s">
        <v>241</v>
      </c>
      <c r="C183" s="14">
        <v>-0.100452332753557</v>
      </c>
      <c r="D183" s="18" t="s">
        <v>241</v>
      </c>
      <c r="E183" s="33" t="str">
        <f t="shared" si="2"/>
        <v>No</v>
      </c>
      <c r="F183" s="25" t="s">
        <v>314</v>
      </c>
      <c r="G183" s="26">
        <v>32153371</v>
      </c>
      <c r="H183" s="26">
        <v>32175216</v>
      </c>
      <c r="I183" s="15">
        <v>5.2785388549999999</v>
      </c>
      <c r="J183" s="15">
        <v>-22.933958100000002</v>
      </c>
      <c r="K183" s="14">
        <v>19.521118180395767</v>
      </c>
      <c r="L183" s="14">
        <v>31.027073602767636</v>
      </c>
    </row>
    <row r="184" spans="1:12" ht="17" x14ac:dyDescent="0.2">
      <c r="A184" s="6">
        <v>162</v>
      </c>
      <c r="B184" s="20" t="s">
        <v>242</v>
      </c>
      <c r="C184" s="14">
        <v>-9.7421695266449296E-2</v>
      </c>
      <c r="D184" s="18" t="s">
        <v>242</v>
      </c>
      <c r="E184" s="33" t="str">
        <f t="shared" si="2"/>
        <v>No</v>
      </c>
      <c r="F184" s="25" t="s">
        <v>297</v>
      </c>
      <c r="G184" s="26">
        <v>153092762</v>
      </c>
      <c r="H184" s="26">
        <v>153096579</v>
      </c>
      <c r="I184" s="15">
        <v>-13.23554828</v>
      </c>
      <c r="J184" s="15">
        <v>-29.092951200000002</v>
      </c>
      <c r="K184" s="15">
        <v>32.654136889999997</v>
      </c>
      <c r="L184" s="15">
        <v>43.460752059999997</v>
      </c>
    </row>
    <row r="185" spans="1:12" ht="17" x14ac:dyDescent="0.2">
      <c r="A185" s="6">
        <v>163</v>
      </c>
      <c r="B185" s="20" t="s">
        <v>243</v>
      </c>
      <c r="C185" s="14">
        <v>-9.0466828128217006E-2</v>
      </c>
      <c r="D185" s="18" t="s">
        <v>243</v>
      </c>
      <c r="E185" s="33" t="str">
        <f t="shared" si="2"/>
        <v>No</v>
      </c>
      <c r="F185" s="25" t="s">
        <v>298</v>
      </c>
      <c r="G185" s="26">
        <v>145274865</v>
      </c>
      <c r="H185" s="26">
        <v>145277154</v>
      </c>
      <c r="I185" s="15">
        <v>-31.564457260000001</v>
      </c>
      <c r="J185" s="15">
        <v>-38.7112184</v>
      </c>
      <c r="K185" s="14">
        <v>-43.366232694267154</v>
      </c>
      <c r="L185" s="14">
        <v>-73.868431424345374</v>
      </c>
    </row>
    <row r="186" spans="1:12" ht="34" x14ac:dyDescent="0.2">
      <c r="A186" s="6">
        <v>164</v>
      </c>
      <c r="B186" s="20" t="s">
        <v>318</v>
      </c>
      <c r="C186" s="16">
        <v>-2.16040248616844E-2</v>
      </c>
      <c r="D186" s="18" t="s">
        <v>293</v>
      </c>
      <c r="E186" s="35" t="s">
        <v>17</v>
      </c>
      <c r="F186" s="26" t="s">
        <v>315</v>
      </c>
      <c r="G186" s="26">
        <v>21784280</v>
      </c>
      <c r="H186" s="26">
        <v>21792280</v>
      </c>
      <c r="I186" s="15">
        <v>-15.79480191</v>
      </c>
      <c r="J186" s="15">
        <v>-48.727568300000001</v>
      </c>
      <c r="K186" s="14">
        <v>59.200920531057299</v>
      </c>
      <c r="L186" s="14">
        <v>75.542549440769662</v>
      </c>
    </row>
    <row r="187" spans="1:12" ht="17" x14ac:dyDescent="0.2">
      <c r="A187" s="6">
        <v>165</v>
      </c>
      <c r="B187" s="20" t="s">
        <v>244</v>
      </c>
      <c r="C187" s="14">
        <v>-5.2599258281850601E-2</v>
      </c>
      <c r="D187" s="18" t="s">
        <v>244</v>
      </c>
      <c r="E187" s="33" t="str">
        <f t="shared" si="2"/>
        <v>No</v>
      </c>
      <c r="F187" s="25" t="s">
        <v>300</v>
      </c>
      <c r="G187" s="26">
        <v>31802624</v>
      </c>
      <c r="H187" s="26">
        <v>31819811</v>
      </c>
      <c r="I187" s="15">
        <v>-40.916350360000003</v>
      </c>
      <c r="J187" s="15">
        <v>-49.863607500000001</v>
      </c>
      <c r="K187" s="14">
        <v>-10.989347318044155</v>
      </c>
      <c r="L187" s="14">
        <v>-0.19619415467885512</v>
      </c>
    </row>
    <row r="188" spans="1:12" ht="17" x14ac:dyDescent="0.2">
      <c r="A188" s="6">
        <v>166</v>
      </c>
      <c r="B188" s="20" t="s">
        <v>245</v>
      </c>
      <c r="C188" s="14">
        <v>-4.7858413709540902E-3</v>
      </c>
      <c r="D188" s="18" t="s">
        <v>245</v>
      </c>
      <c r="E188" s="33" t="str">
        <f t="shared" si="2"/>
        <v>No</v>
      </c>
      <c r="F188" s="25" t="s">
        <v>312</v>
      </c>
      <c r="G188" s="26">
        <v>77338422</v>
      </c>
      <c r="H188" s="26">
        <v>77356821</v>
      </c>
      <c r="I188" s="15">
        <v>-31.410664780000001</v>
      </c>
      <c r="J188" s="15">
        <v>-30.7077779</v>
      </c>
      <c r="K188" s="14">
        <v>77.584557673986282</v>
      </c>
      <c r="L188" s="14">
        <v>183.6176666369382</v>
      </c>
    </row>
    <row r="189" spans="1:12" ht="17" x14ac:dyDescent="0.2">
      <c r="A189" s="6">
        <v>167</v>
      </c>
      <c r="B189" s="20" t="s">
        <v>246</v>
      </c>
      <c r="C189" s="14">
        <v>0</v>
      </c>
      <c r="D189" s="18" t="s">
        <v>246</v>
      </c>
      <c r="E189" s="33" t="str">
        <f t="shared" si="2"/>
        <v>No</v>
      </c>
      <c r="F189" s="25" t="s">
        <v>307</v>
      </c>
      <c r="G189" s="26">
        <v>40307933</v>
      </c>
      <c r="H189" s="26">
        <v>40308486</v>
      </c>
      <c r="I189" s="30">
        <v>0</v>
      </c>
      <c r="J189" s="30">
        <v>0</v>
      </c>
      <c r="K189" s="32">
        <v>-236.10751114457912</v>
      </c>
      <c r="L189" s="32">
        <v>56.998831458751987</v>
      </c>
    </row>
    <row r="190" spans="1:12" ht="17" x14ac:dyDescent="0.2">
      <c r="A190" s="6">
        <v>168</v>
      </c>
      <c r="B190" s="20" t="s">
        <v>247</v>
      </c>
      <c r="C190" s="14">
        <v>3.05634693707079E-3</v>
      </c>
      <c r="D190" s="18" t="s">
        <v>247</v>
      </c>
      <c r="E190" s="33" t="str">
        <f t="shared" si="2"/>
        <v>No</v>
      </c>
      <c r="F190" s="25" t="s">
        <v>313</v>
      </c>
      <c r="G190" s="26">
        <v>123623304</v>
      </c>
      <c r="H190" s="26">
        <v>123625936</v>
      </c>
      <c r="I190" s="15">
        <v>-49.33628204</v>
      </c>
      <c r="J190" s="15">
        <v>-58.5767369</v>
      </c>
      <c r="K190" s="14">
        <v>-74.267279053882973</v>
      </c>
      <c r="L190" s="14">
        <v>-41.683099349429334</v>
      </c>
    </row>
    <row r="191" spans="1:12" ht="17" x14ac:dyDescent="0.2">
      <c r="A191" s="6">
        <v>169</v>
      </c>
      <c r="B191" s="20" t="s">
        <v>248</v>
      </c>
      <c r="C191" s="14">
        <v>3.6245700000000001E-3</v>
      </c>
      <c r="D191" s="18" t="s">
        <v>248</v>
      </c>
      <c r="E191" s="33" t="str">
        <f t="shared" si="2"/>
        <v>No</v>
      </c>
      <c r="F191" s="25" t="s">
        <v>311</v>
      </c>
      <c r="G191" s="26">
        <v>55486360</v>
      </c>
      <c r="H191" s="26">
        <v>55506159</v>
      </c>
      <c r="I191" s="15">
        <v>10.848196140000001</v>
      </c>
      <c r="J191" s="15">
        <v>-16.523903799999999</v>
      </c>
      <c r="K191" s="14">
        <v>90.936865012916442</v>
      </c>
      <c r="L191" s="14">
        <v>183.92692246280913</v>
      </c>
    </row>
    <row r="192" spans="1:12" ht="17" x14ac:dyDescent="0.2">
      <c r="A192" s="6">
        <v>170</v>
      </c>
      <c r="B192" s="20" t="s">
        <v>249</v>
      </c>
      <c r="C192" s="14">
        <v>1.5252539086520399E-2</v>
      </c>
      <c r="D192" s="18" t="s">
        <v>249</v>
      </c>
      <c r="E192" s="33" t="str">
        <f t="shared" si="2"/>
        <v>No</v>
      </c>
      <c r="F192" s="25" t="s">
        <v>304</v>
      </c>
      <c r="G192" s="26">
        <v>98962197</v>
      </c>
      <c r="H192" s="26">
        <v>98965152</v>
      </c>
      <c r="I192" s="15">
        <v>76.503903039999997</v>
      </c>
      <c r="J192" s="15">
        <v>26.919890500000001</v>
      </c>
      <c r="K192" s="14">
        <v>95.386265192318007</v>
      </c>
      <c r="L192" s="14">
        <v>14.013120053079223</v>
      </c>
    </row>
    <row r="193" spans="1:12" ht="17" x14ac:dyDescent="0.2">
      <c r="A193" s="6">
        <v>171</v>
      </c>
      <c r="B193" s="20" t="s">
        <v>250</v>
      </c>
      <c r="C193" s="15">
        <v>1.6277730000000001E-2</v>
      </c>
      <c r="D193" s="18" t="s">
        <v>250</v>
      </c>
      <c r="E193" s="33" t="str">
        <f t="shared" ref="E193:E232" si="3">IF(B193=D193,"No","Yes")</f>
        <v>No</v>
      </c>
      <c r="F193" s="25" t="s">
        <v>298</v>
      </c>
      <c r="G193" s="26">
        <v>125433317</v>
      </c>
      <c r="H193" s="26">
        <v>125448006</v>
      </c>
      <c r="I193" s="15">
        <v>-25.995904469999999</v>
      </c>
      <c r="J193" s="15">
        <v>-43.829508400000002</v>
      </c>
      <c r="K193" s="15">
        <v>4.6902125640000003</v>
      </c>
      <c r="L193" s="15">
        <v>-11.991043489999999</v>
      </c>
    </row>
    <row r="194" spans="1:12" ht="17" x14ac:dyDescent="0.2">
      <c r="A194" s="6">
        <v>172</v>
      </c>
      <c r="B194" s="20" t="s">
        <v>251</v>
      </c>
      <c r="C194" s="14">
        <v>1.9737898334860799E-2</v>
      </c>
      <c r="D194" s="18" t="s">
        <v>251</v>
      </c>
      <c r="E194" s="33" t="str">
        <f t="shared" si="3"/>
        <v>No</v>
      </c>
      <c r="F194" s="25" t="s">
        <v>303</v>
      </c>
      <c r="G194" s="26">
        <v>63947360</v>
      </c>
      <c r="H194" s="26">
        <v>63957595</v>
      </c>
      <c r="I194" s="15">
        <v>-19.24521975</v>
      </c>
      <c r="J194" s="15">
        <v>-40.685121799999997</v>
      </c>
      <c r="K194" s="14">
        <v>5.9690964802669537</v>
      </c>
      <c r="L194" s="14">
        <v>15.306654349608733</v>
      </c>
    </row>
    <row r="195" spans="1:12" ht="17" x14ac:dyDescent="0.2">
      <c r="A195" s="6">
        <v>173</v>
      </c>
      <c r="B195" s="20" t="s">
        <v>252</v>
      </c>
      <c r="C195" s="14">
        <v>2.6077014873674E-2</v>
      </c>
      <c r="D195" s="18" t="s">
        <v>252</v>
      </c>
      <c r="E195" s="33" t="str">
        <f t="shared" si="3"/>
        <v>No</v>
      </c>
      <c r="F195" s="25" t="s">
        <v>303</v>
      </c>
      <c r="G195" s="26">
        <v>30197378</v>
      </c>
      <c r="H195" s="26">
        <v>30198320</v>
      </c>
      <c r="I195" s="15">
        <v>-1.200303645</v>
      </c>
      <c r="J195" s="15">
        <v>-34.162633</v>
      </c>
      <c r="K195" s="14">
        <v>19.344704597884327</v>
      </c>
      <c r="L195" s="14">
        <v>-25.030138184026786</v>
      </c>
    </row>
    <row r="196" spans="1:12" ht="17" x14ac:dyDescent="0.2">
      <c r="A196" s="6">
        <v>174</v>
      </c>
      <c r="B196" s="20" t="s">
        <v>253</v>
      </c>
      <c r="C196" s="14">
        <v>3.2983938265854398E-2</v>
      </c>
      <c r="D196" s="18" t="s">
        <v>253</v>
      </c>
      <c r="E196" s="33" t="str">
        <f t="shared" si="3"/>
        <v>No</v>
      </c>
      <c r="F196" s="25" t="s">
        <v>303</v>
      </c>
      <c r="G196" s="26">
        <v>80130113</v>
      </c>
      <c r="H196" s="26">
        <v>80131136</v>
      </c>
      <c r="I196" s="30">
        <v>-27.581207800000001</v>
      </c>
      <c r="J196" s="30">
        <v>-42.321680800000003</v>
      </c>
      <c r="K196" s="32">
        <v>347.0260216517089</v>
      </c>
      <c r="L196" s="32">
        <v>11.516117854776036</v>
      </c>
    </row>
    <row r="197" spans="1:12" ht="17" x14ac:dyDescent="0.2">
      <c r="A197" s="6">
        <v>175</v>
      </c>
      <c r="B197" s="20" t="s">
        <v>254</v>
      </c>
      <c r="C197" s="14">
        <v>4.2943993938371401E-2</v>
      </c>
      <c r="D197" s="18" t="s">
        <v>254</v>
      </c>
      <c r="E197" s="33" t="str">
        <f t="shared" si="3"/>
        <v>No</v>
      </c>
      <c r="F197" s="25" t="s">
        <v>301</v>
      </c>
      <c r="G197" s="26">
        <v>90828025</v>
      </c>
      <c r="H197" s="26">
        <v>90831393</v>
      </c>
      <c r="I197" s="15">
        <v>17.663764220000001</v>
      </c>
      <c r="J197" s="15">
        <v>7.96591513</v>
      </c>
      <c r="K197" s="14">
        <v>-36.598016759962427</v>
      </c>
      <c r="L197" s="14">
        <v>-26.379424370051289</v>
      </c>
    </row>
    <row r="198" spans="1:12" ht="17" x14ac:dyDescent="0.2">
      <c r="A198" s="6">
        <v>176</v>
      </c>
      <c r="B198" s="20" t="s">
        <v>255</v>
      </c>
      <c r="C198" s="14">
        <v>5.4471161052889301E-2</v>
      </c>
      <c r="D198" s="18" t="s">
        <v>255</v>
      </c>
      <c r="E198" s="33" t="str">
        <f t="shared" si="3"/>
        <v>No</v>
      </c>
      <c r="F198" s="25" t="s">
        <v>307</v>
      </c>
      <c r="G198" s="26">
        <v>36253219</v>
      </c>
      <c r="H198" s="26">
        <v>36254500</v>
      </c>
      <c r="I198" s="15">
        <v>-27.486561309999999</v>
      </c>
      <c r="J198" s="15">
        <v>-53.520598100000001</v>
      </c>
      <c r="K198" s="15">
        <v>-1.4418183149999999</v>
      </c>
      <c r="L198" s="15">
        <v>-39.95793424</v>
      </c>
    </row>
    <row r="199" spans="1:12" ht="17" x14ac:dyDescent="0.2">
      <c r="A199" s="6">
        <v>177</v>
      </c>
      <c r="B199" s="20" t="s">
        <v>256</v>
      </c>
      <c r="C199" s="14">
        <v>5.59134725018232E-2</v>
      </c>
      <c r="D199" s="18" t="s">
        <v>256</v>
      </c>
      <c r="E199" s="33" t="str">
        <f t="shared" si="3"/>
        <v>No</v>
      </c>
      <c r="F199" s="25" t="s">
        <v>303</v>
      </c>
      <c r="G199" s="26">
        <v>49337539</v>
      </c>
      <c r="H199" s="26">
        <v>49349262</v>
      </c>
      <c r="I199" s="15">
        <v>-14.186299569999999</v>
      </c>
      <c r="J199" s="15">
        <v>-43.782199200000001</v>
      </c>
      <c r="K199" s="14">
        <v>-30.49</v>
      </c>
      <c r="L199" s="26">
        <v>-32.659999999999997</v>
      </c>
    </row>
    <row r="200" spans="1:12" ht="17" x14ac:dyDescent="0.2">
      <c r="A200" s="6">
        <v>178</v>
      </c>
      <c r="B200" s="20" t="s">
        <v>257</v>
      </c>
      <c r="C200" s="14">
        <v>6.1648385841870497E-2</v>
      </c>
      <c r="D200" s="18" t="s">
        <v>258</v>
      </c>
      <c r="E200" s="34" t="str">
        <f t="shared" si="3"/>
        <v>Yes</v>
      </c>
      <c r="F200" s="25" t="s">
        <v>316</v>
      </c>
      <c r="G200" s="26">
        <v>52745454</v>
      </c>
      <c r="H200" s="26">
        <v>52760933</v>
      </c>
      <c r="I200" s="15">
        <v>-46.794162350000001</v>
      </c>
      <c r="J200" s="15">
        <v>-21.5345409</v>
      </c>
      <c r="K200" s="15">
        <v>-50.01445975</v>
      </c>
      <c r="L200" s="15">
        <v>82.099033019999993</v>
      </c>
    </row>
    <row r="201" spans="1:12" ht="17" x14ac:dyDescent="0.2">
      <c r="A201" s="6">
        <v>179</v>
      </c>
      <c r="B201" s="20" t="s">
        <v>259</v>
      </c>
      <c r="C201" s="14">
        <v>0.119098713199522</v>
      </c>
      <c r="D201" s="18" t="s">
        <v>259</v>
      </c>
      <c r="E201" s="33" t="str">
        <f t="shared" si="3"/>
        <v>No</v>
      </c>
      <c r="F201" s="25" t="s">
        <v>300</v>
      </c>
      <c r="G201" s="26">
        <v>29450831</v>
      </c>
      <c r="H201" s="26">
        <v>29451997</v>
      </c>
      <c r="I201" s="15">
        <v>-17.529198430000001</v>
      </c>
      <c r="J201" s="15">
        <v>-35.1469454</v>
      </c>
      <c r="K201" s="14">
        <v>75.911050382225454</v>
      </c>
      <c r="L201" s="14">
        <v>-7.162731011215258</v>
      </c>
    </row>
    <row r="202" spans="1:12" ht="17" x14ac:dyDescent="0.2">
      <c r="A202" s="6">
        <v>180</v>
      </c>
      <c r="B202" s="20" t="s">
        <v>260</v>
      </c>
      <c r="C202" s="14">
        <v>0.11962004691732001</v>
      </c>
      <c r="D202" s="18" t="s">
        <v>261</v>
      </c>
      <c r="E202" s="34" t="str">
        <f t="shared" si="3"/>
        <v>Yes</v>
      </c>
      <c r="F202" s="25" t="s">
        <v>301</v>
      </c>
      <c r="G202" s="26">
        <v>12499468</v>
      </c>
      <c r="H202" s="26">
        <v>12504771</v>
      </c>
      <c r="I202" s="15">
        <v>61.57732987</v>
      </c>
      <c r="J202" s="15">
        <v>40.169598899999997</v>
      </c>
      <c r="K202" s="14">
        <v>54.240046175923325</v>
      </c>
      <c r="L202" s="14">
        <v>21.125247009382694</v>
      </c>
    </row>
    <row r="203" spans="1:12" ht="17" x14ac:dyDescent="0.2">
      <c r="A203" s="6">
        <v>181</v>
      </c>
      <c r="B203" s="20" t="s">
        <v>262</v>
      </c>
      <c r="C203" s="14">
        <v>0.14661330022049099</v>
      </c>
      <c r="D203" s="18" t="s">
        <v>262</v>
      </c>
      <c r="E203" s="33" t="str">
        <f t="shared" si="3"/>
        <v>No</v>
      </c>
      <c r="F203" s="25" t="s">
        <v>313</v>
      </c>
      <c r="G203" s="26">
        <v>142166001</v>
      </c>
      <c r="H203" s="26">
        <v>142170251</v>
      </c>
      <c r="I203" s="15">
        <v>-12.68942607</v>
      </c>
      <c r="J203" s="15">
        <v>-32.946841900000003</v>
      </c>
      <c r="K203" s="14" t="s">
        <v>263</v>
      </c>
      <c r="L203" s="14">
        <v>-18.84382089</v>
      </c>
    </row>
    <row r="204" spans="1:12" ht="17" x14ac:dyDescent="0.2">
      <c r="A204" s="6">
        <v>182</v>
      </c>
      <c r="B204" s="20" t="s">
        <v>264</v>
      </c>
      <c r="C204" s="14">
        <v>0.154569647973538</v>
      </c>
      <c r="D204" s="18" t="s">
        <v>264</v>
      </c>
      <c r="E204" s="33" t="str">
        <f t="shared" si="3"/>
        <v>No</v>
      </c>
      <c r="F204" s="25" t="s">
        <v>301</v>
      </c>
      <c r="G204" s="26">
        <v>84650173</v>
      </c>
      <c r="H204" s="26">
        <v>84650744</v>
      </c>
      <c r="I204" s="15">
        <v>-29.440155799999999</v>
      </c>
      <c r="J204" s="15">
        <v>-34.975890999999997</v>
      </c>
      <c r="K204" s="14">
        <v>-16.989978242480053</v>
      </c>
      <c r="L204" s="14">
        <v>-27.518396821610164</v>
      </c>
    </row>
    <row r="205" spans="1:12" ht="17" x14ac:dyDescent="0.2">
      <c r="A205" s="6">
        <v>183</v>
      </c>
      <c r="B205" s="20" t="s">
        <v>265</v>
      </c>
      <c r="C205" s="14">
        <v>0.165038538765197</v>
      </c>
      <c r="D205" s="18" t="s">
        <v>265</v>
      </c>
      <c r="E205" s="33" t="str">
        <f t="shared" si="3"/>
        <v>No</v>
      </c>
      <c r="F205" s="25" t="s">
        <v>300</v>
      </c>
      <c r="G205" s="26">
        <v>66469383</v>
      </c>
      <c r="H205" s="26">
        <v>66487069</v>
      </c>
      <c r="I205" s="30">
        <v>-12.144683049999999</v>
      </c>
      <c r="J205" s="30">
        <v>-38.072114900000003</v>
      </c>
      <c r="K205" s="32">
        <v>354.26552094617267</v>
      </c>
      <c r="L205" s="32">
        <v>141.44213047936788</v>
      </c>
    </row>
    <row r="206" spans="1:12" ht="17" x14ac:dyDescent="0.2">
      <c r="A206" s="42">
        <v>184</v>
      </c>
      <c r="B206" s="20" t="s">
        <v>181</v>
      </c>
      <c r="C206" s="14">
        <v>0.17304898052148701</v>
      </c>
      <c r="D206" s="18" t="s">
        <v>181</v>
      </c>
      <c r="E206" s="33" t="str">
        <f>IF(B206=D206,"No","Yes")</f>
        <v>No</v>
      </c>
      <c r="F206" s="25" t="s">
        <v>311</v>
      </c>
      <c r="G206" s="26">
        <v>110417207</v>
      </c>
      <c r="H206" s="26">
        <v>110418495</v>
      </c>
      <c r="I206" s="15">
        <v>7.8287421459999997</v>
      </c>
      <c r="J206" s="15">
        <v>-30.260719399999999</v>
      </c>
      <c r="K206" s="14">
        <v>-23.741649437492384</v>
      </c>
      <c r="L206" s="14">
        <v>-39.850625735035898</v>
      </c>
    </row>
    <row r="207" spans="1:12" ht="17" x14ac:dyDescent="0.2">
      <c r="A207" s="42"/>
      <c r="B207" s="20" t="s">
        <v>182</v>
      </c>
      <c r="C207" s="14">
        <v>0.17304898052148701</v>
      </c>
      <c r="D207" s="18" t="s">
        <v>182</v>
      </c>
      <c r="E207" s="33" t="str">
        <f>IF(B207=D207,"No","Yes")</f>
        <v>No</v>
      </c>
      <c r="F207" s="25" t="s">
        <v>311</v>
      </c>
      <c r="G207" s="26">
        <v>110471086</v>
      </c>
      <c r="H207" s="26">
        <v>110472584</v>
      </c>
      <c r="I207" s="15">
        <v>-37.334941190000002</v>
      </c>
      <c r="J207" s="15">
        <v>-51.576733500000003</v>
      </c>
      <c r="K207" s="14">
        <v>-23.741649437492384</v>
      </c>
      <c r="L207" s="14">
        <v>-39.850625735035898</v>
      </c>
    </row>
    <row r="208" spans="1:12" ht="17" x14ac:dyDescent="0.2">
      <c r="A208" s="42"/>
      <c r="B208" s="20" t="s">
        <v>183</v>
      </c>
      <c r="C208" s="14">
        <v>0.17304898052148701</v>
      </c>
      <c r="D208" s="18" t="s">
        <v>183</v>
      </c>
      <c r="E208" s="33" t="str">
        <f>IF(B208=D208,"No","Yes")</f>
        <v>No</v>
      </c>
      <c r="F208" s="25" t="s">
        <v>311</v>
      </c>
      <c r="G208" s="26">
        <v>110487710</v>
      </c>
      <c r="H208" s="26">
        <v>110505467</v>
      </c>
      <c r="I208" s="15">
        <v>12.699937090000001</v>
      </c>
      <c r="J208" s="15">
        <v>-23.437443500000001</v>
      </c>
      <c r="K208" s="14">
        <v>-23.741649437492384</v>
      </c>
      <c r="L208" s="14">
        <v>-39.850625735035898</v>
      </c>
    </row>
    <row r="209" spans="1:12" ht="17" x14ac:dyDescent="0.2">
      <c r="A209" s="6">
        <v>185</v>
      </c>
      <c r="B209" s="20" t="s">
        <v>266</v>
      </c>
      <c r="C209" s="14">
        <v>0.19458436167432899</v>
      </c>
      <c r="D209" s="18" t="s">
        <v>266</v>
      </c>
      <c r="E209" s="33" t="str">
        <f t="shared" si="3"/>
        <v>No</v>
      </c>
      <c r="F209" s="25" t="s">
        <v>307</v>
      </c>
      <c r="G209" s="26">
        <v>38378671</v>
      </c>
      <c r="H209" s="26">
        <v>38391383</v>
      </c>
      <c r="I209" s="15">
        <v>5.4353837770000002</v>
      </c>
      <c r="J209" s="15">
        <v>-14.010754</v>
      </c>
      <c r="K209" s="15">
        <v>126.8976366</v>
      </c>
      <c r="L209" s="15">
        <v>163.99629329999999</v>
      </c>
    </row>
    <row r="210" spans="1:12" ht="17" x14ac:dyDescent="0.2">
      <c r="A210" s="6">
        <v>186</v>
      </c>
      <c r="B210" s="20" t="s">
        <v>267</v>
      </c>
      <c r="C210" s="14">
        <v>0.19782553671235401</v>
      </c>
      <c r="D210" s="18" t="s">
        <v>267</v>
      </c>
      <c r="E210" s="33" t="str">
        <f t="shared" si="3"/>
        <v>No</v>
      </c>
      <c r="F210" s="25" t="s">
        <v>314</v>
      </c>
      <c r="G210" s="26">
        <v>33426509</v>
      </c>
      <c r="H210" s="26">
        <v>33445340</v>
      </c>
      <c r="I210" s="15">
        <v>-2.729326892</v>
      </c>
      <c r="J210" s="15">
        <v>-25.1458361</v>
      </c>
      <c r="K210" s="14">
        <v>-6.052000321097605</v>
      </c>
      <c r="L210" s="14">
        <v>-43.484279318123811</v>
      </c>
    </row>
    <row r="211" spans="1:12" ht="17" x14ac:dyDescent="0.2">
      <c r="A211" s="6">
        <v>187</v>
      </c>
      <c r="B211" s="20" t="s">
        <v>268</v>
      </c>
      <c r="C211" s="14">
        <v>0.217026104437437</v>
      </c>
      <c r="D211" s="18" t="s">
        <v>268</v>
      </c>
      <c r="E211" s="33" t="str">
        <f t="shared" si="3"/>
        <v>No</v>
      </c>
      <c r="F211" s="25" t="s">
        <v>312</v>
      </c>
      <c r="G211" s="26">
        <v>97592447</v>
      </c>
      <c r="H211" s="26">
        <v>97594897</v>
      </c>
      <c r="I211" s="15">
        <v>-65.403763670000004</v>
      </c>
      <c r="J211" s="15">
        <v>-66.522440700000004</v>
      </c>
      <c r="K211" s="14">
        <v>26.369850715843846</v>
      </c>
      <c r="L211" s="14">
        <v>111.9337647899886</v>
      </c>
    </row>
    <row r="212" spans="1:12" ht="17" x14ac:dyDescent="0.2">
      <c r="A212" s="6">
        <v>188</v>
      </c>
      <c r="B212" s="20" t="s">
        <v>269</v>
      </c>
      <c r="C212" s="14">
        <v>0.22170544105548401</v>
      </c>
      <c r="D212" s="18" t="s">
        <v>269</v>
      </c>
      <c r="E212" s="33" t="str">
        <f t="shared" si="3"/>
        <v>No</v>
      </c>
      <c r="F212" s="25" t="s">
        <v>313</v>
      </c>
      <c r="G212" s="26">
        <v>127198513</v>
      </c>
      <c r="H212" s="26">
        <v>127201783</v>
      </c>
      <c r="I212" s="15">
        <v>-17.082681409999999</v>
      </c>
      <c r="J212" s="15">
        <v>-38.756216500000001</v>
      </c>
      <c r="K212" s="14">
        <v>58.478215895230065</v>
      </c>
      <c r="L212" s="14">
        <v>97.792160076187756</v>
      </c>
    </row>
    <row r="213" spans="1:12" ht="17" x14ac:dyDescent="0.2">
      <c r="A213" s="6">
        <v>189</v>
      </c>
      <c r="B213" s="20" t="s">
        <v>270</v>
      </c>
      <c r="C213" s="14">
        <v>0.24783084879560099</v>
      </c>
      <c r="D213" s="18" t="s">
        <v>270</v>
      </c>
      <c r="E213" s="33" t="str">
        <f t="shared" si="3"/>
        <v>No</v>
      </c>
      <c r="F213" s="25" t="s">
        <v>300</v>
      </c>
      <c r="G213" s="26">
        <v>47503465</v>
      </c>
      <c r="H213" s="26">
        <v>47512094</v>
      </c>
      <c r="I213" s="15">
        <v>5.6744285039999998</v>
      </c>
      <c r="J213" s="15">
        <v>-22.8937691</v>
      </c>
      <c r="K213" s="14">
        <v>56.713622292349399</v>
      </c>
      <c r="L213" s="14">
        <v>18.006795384819231</v>
      </c>
    </row>
    <row r="214" spans="1:12" ht="17" x14ac:dyDescent="0.2">
      <c r="A214" s="42">
        <v>190</v>
      </c>
      <c r="B214" s="20" t="s">
        <v>271</v>
      </c>
      <c r="C214" s="14">
        <v>0.25694385840766698</v>
      </c>
      <c r="D214" s="18" t="s">
        <v>271</v>
      </c>
      <c r="E214" s="33" t="str">
        <f t="shared" si="3"/>
        <v>No</v>
      </c>
      <c r="F214" s="25" t="s">
        <v>297</v>
      </c>
      <c r="G214" s="26">
        <v>36013345</v>
      </c>
      <c r="H214" s="26">
        <v>36017763</v>
      </c>
      <c r="I214" s="15">
        <v>-16.878711500000001</v>
      </c>
      <c r="J214" s="15">
        <v>-38.746963000000001</v>
      </c>
      <c r="K214" s="14">
        <v>-17.675155683783565</v>
      </c>
      <c r="L214" s="14">
        <v>-15.849841524019764</v>
      </c>
    </row>
    <row r="215" spans="1:12" ht="17" x14ac:dyDescent="0.2">
      <c r="A215" s="42"/>
      <c r="B215" s="20" t="s">
        <v>272</v>
      </c>
      <c r="C215" s="14">
        <v>0.25694385840766698</v>
      </c>
      <c r="D215" s="18" t="s">
        <v>272</v>
      </c>
      <c r="E215" s="33" t="str">
        <f t="shared" si="3"/>
        <v>No</v>
      </c>
      <c r="F215" s="25" t="s">
        <v>297</v>
      </c>
      <c r="G215" s="26">
        <v>36054319</v>
      </c>
      <c r="H215" s="26">
        <v>36061853</v>
      </c>
      <c r="I215" s="15">
        <v>-39.752088649999997</v>
      </c>
      <c r="J215" s="15">
        <v>-44.393517299999999</v>
      </c>
      <c r="K215" s="14">
        <v>-17.675155683783565</v>
      </c>
      <c r="L215" s="14">
        <v>-15.849841524019764</v>
      </c>
    </row>
    <row r="216" spans="1:12" ht="17" x14ac:dyDescent="0.2">
      <c r="A216" s="6">
        <v>191</v>
      </c>
      <c r="B216" s="20" t="s">
        <v>273</v>
      </c>
      <c r="C216" s="14">
        <v>0.31819957495092499</v>
      </c>
      <c r="D216" s="18" t="s">
        <v>274</v>
      </c>
      <c r="E216" s="33" t="str">
        <f t="shared" si="3"/>
        <v>No</v>
      </c>
      <c r="F216" s="25" t="s">
        <v>301</v>
      </c>
      <c r="G216" s="26">
        <v>85472576</v>
      </c>
      <c r="H216" s="26">
        <v>85473755</v>
      </c>
      <c r="I216" s="15">
        <v>-18.46744215</v>
      </c>
      <c r="J216" s="15">
        <v>-9.1646038999999995</v>
      </c>
      <c r="K216" s="14">
        <v>15.644322565723312</v>
      </c>
      <c r="L216" s="14">
        <v>-26.009689526787348</v>
      </c>
    </row>
    <row r="217" spans="1:12" ht="17" x14ac:dyDescent="0.2">
      <c r="A217" s="6">
        <v>192</v>
      </c>
      <c r="B217" s="20" t="s">
        <v>275</v>
      </c>
      <c r="C217" s="14">
        <v>0.33042586553630798</v>
      </c>
      <c r="D217" s="18" t="s">
        <v>276</v>
      </c>
      <c r="E217" s="34" t="str">
        <f t="shared" si="3"/>
        <v>Yes</v>
      </c>
      <c r="F217" s="25" t="s">
        <v>297</v>
      </c>
      <c r="G217" s="26">
        <v>135174451</v>
      </c>
      <c r="H217" s="26">
        <v>135199707</v>
      </c>
      <c r="I217" s="15">
        <v>16.81257789</v>
      </c>
      <c r="J217" s="15">
        <v>5.5356551200000004</v>
      </c>
      <c r="K217" s="14">
        <v>38.16547148275987</v>
      </c>
      <c r="L217" s="14">
        <v>-7.8714213672537241</v>
      </c>
    </row>
    <row r="218" spans="1:12" ht="17" x14ac:dyDescent="0.2">
      <c r="A218" s="6">
        <v>193</v>
      </c>
      <c r="B218" s="20" t="s">
        <v>277</v>
      </c>
      <c r="C218" s="14">
        <v>0.343476367755847</v>
      </c>
      <c r="D218" s="18" t="s">
        <v>277</v>
      </c>
      <c r="E218" s="33" t="str">
        <f t="shared" si="3"/>
        <v>No</v>
      </c>
      <c r="F218" s="25" t="s">
        <v>305</v>
      </c>
      <c r="G218" s="26">
        <v>116395755</v>
      </c>
      <c r="H218" s="26">
        <v>116410844</v>
      </c>
      <c r="I218" s="15">
        <v>-5.3881390119999999</v>
      </c>
      <c r="J218" s="15">
        <v>-25.885366900000001</v>
      </c>
      <c r="K218" s="15">
        <v>180.92684610000001</v>
      </c>
      <c r="L218" s="15">
        <v>-3.9947847689999998</v>
      </c>
    </row>
    <row r="219" spans="1:12" ht="17" x14ac:dyDescent="0.2">
      <c r="A219" s="6">
        <v>194</v>
      </c>
      <c r="B219" s="20" t="s">
        <v>278</v>
      </c>
      <c r="C219" s="14">
        <v>0.39646758984047398</v>
      </c>
      <c r="D219" s="18" t="s">
        <v>278</v>
      </c>
      <c r="E219" s="33" t="str">
        <f t="shared" si="3"/>
        <v>No</v>
      </c>
      <c r="F219" s="25" t="s">
        <v>313</v>
      </c>
      <c r="G219" s="26">
        <v>141270157</v>
      </c>
      <c r="H219" s="26">
        <v>141285007</v>
      </c>
      <c r="I219" s="15">
        <v>6.1004875109999999</v>
      </c>
      <c r="J219" s="15">
        <v>-9.7976848699999994</v>
      </c>
      <c r="K219" s="14">
        <v>94.623618244088831</v>
      </c>
      <c r="L219" s="14">
        <v>85.65827175132651</v>
      </c>
    </row>
    <row r="220" spans="1:12" ht="17" x14ac:dyDescent="0.2">
      <c r="A220" s="6">
        <v>195</v>
      </c>
      <c r="B220" s="20" t="s">
        <v>279</v>
      </c>
      <c r="C220" s="14">
        <v>0.39906187446401298</v>
      </c>
      <c r="D220" s="18" t="s">
        <v>279</v>
      </c>
      <c r="E220" s="33" t="str">
        <f t="shared" si="3"/>
        <v>No</v>
      </c>
      <c r="F220" s="25" t="s">
        <v>313</v>
      </c>
      <c r="G220" s="26">
        <v>138444639</v>
      </c>
      <c r="H220" s="26">
        <v>138450453</v>
      </c>
      <c r="I220" s="30">
        <v>49.341911609999997</v>
      </c>
      <c r="J220" s="30">
        <v>7.8860369400000003</v>
      </c>
      <c r="K220" s="32">
        <v>655.64607382097233</v>
      </c>
      <c r="L220" s="32">
        <v>119.85072927209406</v>
      </c>
    </row>
    <row r="221" spans="1:12" ht="17" x14ac:dyDescent="0.2">
      <c r="A221" s="6">
        <v>196</v>
      </c>
      <c r="B221" s="20" t="s">
        <v>280</v>
      </c>
      <c r="C221" s="14">
        <v>0.464966180564583</v>
      </c>
      <c r="D221" s="18" t="s">
        <v>280</v>
      </c>
      <c r="E221" s="33" t="str">
        <f t="shared" si="3"/>
        <v>No</v>
      </c>
      <c r="F221" s="25" t="s">
        <v>310</v>
      </c>
      <c r="G221" s="26">
        <v>121335383</v>
      </c>
      <c r="H221" s="26">
        <v>121344984</v>
      </c>
      <c r="I221" s="15">
        <v>-28.94824977</v>
      </c>
      <c r="J221" s="15">
        <v>-46.548888699999999</v>
      </c>
      <c r="K221" s="14">
        <v>-11.800021360427285</v>
      </c>
      <c r="L221" s="14">
        <v>-52.109695398357303</v>
      </c>
    </row>
    <row r="222" spans="1:12" ht="17" x14ac:dyDescent="0.2">
      <c r="A222" s="6">
        <v>197</v>
      </c>
      <c r="B222" s="20" t="s">
        <v>281</v>
      </c>
      <c r="C222" s="14">
        <v>0.53474881560339904</v>
      </c>
      <c r="D222" s="18" t="s">
        <v>281</v>
      </c>
      <c r="E222" s="33" t="str">
        <f t="shared" si="3"/>
        <v>No</v>
      </c>
      <c r="F222" s="25" t="s">
        <v>299</v>
      </c>
      <c r="G222" s="26">
        <v>64632466</v>
      </c>
      <c r="H222" s="26">
        <v>64650677</v>
      </c>
      <c r="I222" s="15">
        <v>-27.434273139999998</v>
      </c>
      <c r="J222" s="15">
        <v>-33.697147100000002</v>
      </c>
      <c r="K222" s="14">
        <v>13.696349007593589</v>
      </c>
      <c r="L222" s="14">
        <v>-33.789228647278655</v>
      </c>
    </row>
    <row r="223" spans="1:12" ht="17" x14ac:dyDescent="0.2">
      <c r="A223" s="6">
        <v>198</v>
      </c>
      <c r="B223" s="20" t="s">
        <v>282</v>
      </c>
      <c r="C223" s="14">
        <v>0.60356379187246301</v>
      </c>
      <c r="D223" s="18" t="s">
        <v>282</v>
      </c>
      <c r="E223" s="33" t="str">
        <f t="shared" si="3"/>
        <v>No</v>
      </c>
      <c r="F223" s="25" t="s">
        <v>314</v>
      </c>
      <c r="G223" s="26">
        <v>31057737</v>
      </c>
      <c r="H223" s="26">
        <v>31069779</v>
      </c>
      <c r="I223" s="15">
        <v>-28.265372880000001</v>
      </c>
      <c r="J223" s="15">
        <v>-52.4214129</v>
      </c>
      <c r="K223" s="14">
        <v>89.61343979197288</v>
      </c>
      <c r="L223" s="14">
        <v>33.705067122056235</v>
      </c>
    </row>
    <row r="224" spans="1:12" ht="17" x14ac:dyDescent="0.2">
      <c r="A224" s="6">
        <v>199</v>
      </c>
      <c r="B224" s="20" t="s">
        <v>283</v>
      </c>
      <c r="C224" s="14">
        <v>0.671927273743822</v>
      </c>
      <c r="D224" s="18" t="s">
        <v>283</v>
      </c>
      <c r="E224" s="33" t="str">
        <f t="shared" si="3"/>
        <v>No</v>
      </c>
      <c r="F224" s="25" t="s">
        <v>306</v>
      </c>
      <c r="G224" s="26">
        <v>21082325</v>
      </c>
      <c r="H224" s="26">
        <v>21110430</v>
      </c>
      <c r="I224" s="15">
        <v>-105.8720778</v>
      </c>
      <c r="J224" s="15">
        <v>-21.771941600000002</v>
      </c>
      <c r="K224" s="14">
        <v>-11.467500040833416</v>
      </c>
      <c r="L224" s="14">
        <v>-63.607996460165275</v>
      </c>
    </row>
    <row r="225" spans="1:12" ht="17" x14ac:dyDescent="0.2">
      <c r="A225" s="6">
        <v>200</v>
      </c>
      <c r="B225" s="20" t="s">
        <v>284</v>
      </c>
      <c r="C225" s="14">
        <v>0.72220368484034703</v>
      </c>
      <c r="D225" s="18" t="s">
        <v>284</v>
      </c>
      <c r="E225" s="33" t="str">
        <f t="shared" si="3"/>
        <v>No</v>
      </c>
      <c r="F225" s="25" t="s">
        <v>303</v>
      </c>
      <c r="G225" s="26">
        <v>79210940</v>
      </c>
      <c r="H225" s="26">
        <v>79223453</v>
      </c>
      <c r="I225" s="15">
        <v>-29.351711850000001</v>
      </c>
      <c r="J225" s="15">
        <v>-39.174468900000001</v>
      </c>
      <c r="K225" s="15">
        <v>-8.7811734979999994</v>
      </c>
      <c r="L225" s="15">
        <v>-61.101288060000002</v>
      </c>
    </row>
    <row r="226" spans="1:12" ht="17" x14ac:dyDescent="0.2">
      <c r="A226" s="6">
        <v>201</v>
      </c>
      <c r="B226" s="20" t="s">
        <v>285</v>
      </c>
      <c r="C226" s="14">
        <v>0.73426033574413396</v>
      </c>
      <c r="D226" s="18" t="s">
        <v>285</v>
      </c>
      <c r="E226" s="33" t="str">
        <f t="shared" si="3"/>
        <v>No</v>
      </c>
      <c r="F226" s="25" t="s">
        <v>312</v>
      </c>
      <c r="G226" s="26">
        <v>103518795</v>
      </c>
      <c r="H226" s="26">
        <v>103523069</v>
      </c>
      <c r="I226" s="15">
        <v>1.1959957779999999</v>
      </c>
      <c r="J226" s="15">
        <v>-30.139650799999998</v>
      </c>
      <c r="K226" s="14">
        <v>77.924230082114903</v>
      </c>
      <c r="L226" s="14">
        <v>77.035080572408447</v>
      </c>
    </row>
    <row r="227" spans="1:12" ht="17" x14ac:dyDescent="0.2">
      <c r="A227" s="6">
        <v>202</v>
      </c>
      <c r="B227" s="20" t="s">
        <v>286</v>
      </c>
      <c r="C227" s="14">
        <v>0.81478293365717902</v>
      </c>
      <c r="D227" s="18" t="s">
        <v>286</v>
      </c>
      <c r="E227" s="33" t="str">
        <f>IF(B227=D227,"No","Yes")</f>
        <v>No</v>
      </c>
      <c r="F227" s="25" t="s">
        <v>306</v>
      </c>
      <c r="G227" s="26">
        <v>85539315</v>
      </c>
      <c r="H227" s="26">
        <v>85543808</v>
      </c>
      <c r="I227" s="15">
        <v>-33.173536589999998</v>
      </c>
      <c r="J227" s="15">
        <v>-49.8232511</v>
      </c>
      <c r="K227" s="14">
        <v>122.77795321181435</v>
      </c>
      <c r="L227" s="14">
        <v>102.25780691081962</v>
      </c>
    </row>
    <row r="228" spans="1:12" ht="17" x14ac:dyDescent="0.2">
      <c r="A228" s="6">
        <v>203</v>
      </c>
      <c r="B228" s="20" t="s">
        <v>287</v>
      </c>
      <c r="C228" s="14">
        <v>1.0628601150000001</v>
      </c>
      <c r="D228" s="18" t="s">
        <v>287</v>
      </c>
      <c r="E228" s="33" t="str">
        <f t="shared" si="3"/>
        <v>No</v>
      </c>
      <c r="F228" s="25" t="s">
        <v>314</v>
      </c>
      <c r="G228" s="26">
        <v>152726541</v>
      </c>
      <c r="H228" s="26">
        <v>152737940</v>
      </c>
      <c r="I228" s="15">
        <v>86.813501349999996</v>
      </c>
      <c r="J228" s="15">
        <v>39.900802900000002</v>
      </c>
      <c r="K228" s="15">
        <v>198.79677029999999</v>
      </c>
      <c r="L228" s="15">
        <v>108.9119285</v>
      </c>
    </row>
    <row r="229" spans="1:12" ht="17" x14ac:dyDescent="0.2">
      <c r="A229" s="6">
        <v>204</v>
      </c>
      <c r="B229" s="20" t="s">
        <v>288</v>
      </c>
      <c r="C229" s="14">
        <v>1.10985312771093</v>
      </c>
      <c r="D229" s="18" t="s">
        <v>289</v>
      </c>
      <c r="E229" s="34" t="str">
        <f t="shared" si="3"/>
        <v>Yes</v>
      </c>
      <c r="F229" s="25" t="s">
        <v>311</v>
      </c>
      <c r="G229" s="26">
        <v>54306511</v>
      </c>
      <c r="H229" s="26">
        <v>54314059</v>
      </c>
      <c r="I229" s="30">
        <v>172.5788154</v>
      </c>
      <c r="J229" s="30">
        <v>55.182108300000003</v>
      </c>
      <c r="K229" s="32">
        <v>-3021.8727630694266</v>
      </c>
      <c r="L229" s="32">
        <v>6616.0507892944452</v>
      </c>
    </row>
    <row r="230" spans="1:12" ht="17" x14ac:dyDescent="0.2">
      <c r="A230" s="6">
        <v>205</v>
      </c>
      <c r="B230" s="20" t="s">
        <v>290</v>
      </c>
      <c r="C230" s="14">
        <v>1.19211894705192</v>
      </c>
      <c r="D230" s="18" t="s">
        <v>290</v>
      </c>
      <c r="E230" s="33" t="str">
        <f t="shared" si="3"/>
        <v>No</v>
      </c>
      <c r="F230" s="25" t="s">
        <v>302</v>
      </c>
      <c r="G230" s="26">
        <v>96675235</v>
      </c>
      <c r="H230" s="26">
        <v>96680941</v>
      </c>
      <c r="I230" s="15">
        <v>2.9964493289999998</v>
      </c>
      <c r="J230" s="15">
        <v>-28.679573999999999</v>
      </c>
      <c r="K230" s="14">
        <v>157.50842155664961</v>
      </c>
      <c r="L230" s="14">
        <v>43.151052463285602</v>
      </c>
    </row>
    <row r="231" spans="1:12" ht="51" x14ac:dyDescent="0.2">
      <c r="A231" s="6">
        <v>206</v>
      </c>
      <c r="B231" s="20" t="s">
        <v>291</v>
      </c>
      <c r="C231" s="14">
        <v>1.9779006512558299</v>
      </c>
      <c r="D231" s="18" t="s">
        <v>329</v>
      </c>
      <c r="E231" s="33" t="str">
        <f t="shared" si="3"/>
        <v>Yes</v>
      </c>
      <c r="F231" s="25" t="s">
        <v>305</v>
      </c>
      <c r="G231" s="26">
        <v>113329921</v>
      </c>
      <c r="H231" s="26">
        <v>113346369</v>
      </c>
      <c r="I231" s="15">
        <v>-5.7329439860000004</v>
      </c>
      <c r="J231" s="15">
        <v>-0.26417004999999999</v>
      </c>
      <c r="K231" s="14">
        <v>107.44162315533706</v>
      </c>
      <c r="L231" s="14">
        <v>136.1403575764532</v>
      </c>
    </row>
    <row r="232" spans="1:12" ht="35" thickBot="1" x14ac:dyDescent="0.25">
      <c r="A232" s="8">
        <v>207</v>
      </c>
      <c r="B232" s="21" t="s">
        <v>18</v>
      </c>
      <c r="C232" s="17" t="s">
        <v>18</v>
      </c>
      <c r="D232" s="24" t="s">
        <v>292</v>
      </c>
      <c r="E232" s="37" t="str">
        <f t="shared" si="3"/>
        <v>Yes</v>
      </c>
      <c r="F232" s="27" t="s">
        <v>299</v>
      </c>
      <c r="G232" s="29">
        <v>76615408</v>
      </c>
      <c r="H232" s="29">
        <v>76630508</v>
      </c>
      <c r="I232" s="31">
        <v>50.804307000000001</v>
      </c>
      <c r="J232" s="31">
        <v>28.039114000000001</v>
      </c>
      <c r="K232" s="17" t="s">
        <v>18</v>
      </c>
      <c r="L232" s="17" t="s">
        <v>18</v>
      </c>
    </row>
    <row r="233" spans="1:12" x14ac:dyDescent="0.2">
      <c r="A233" s="9"/>
      <c r="B233" s="20"/>
      <c r="C233" s="18"/>
      <c r="D233" s="18"/>
      <c r="E233" s="43" t="s">
        <v>320</v>
      </c>
      <c r="F233" s="43"/>
      <c r="G233" s="18"/>
      <c r="H233" s="18"/>
      <c r="I233" s="18"/>
      <c r="J233" s="18"/>
      <c r="K233" s="18"/>
      <c r="L233" s="18"/>
    </row>
    <row r="234" spans="1:12" ht="25" x14ac:dyDescent="0.2">
      <c r="E234" s="38">
        <f>COUNTIF(E2:E232,"Yes")</f>
        <v>51</v>
      </c>
    </row>
  </sheetData>
  <mergeCells count="22">
    <mergeCell ref="A74:A75"/>
    <mergeCell ref="A3:A4"/>
    <mergeCell ref="N5:P5"/>
    <mergeCell ref="N7:P7"/>
    <mergeCell ref="A15:A16"/>
    <mergeCell ref="A25:A26"/>
    <mergeCell ref="A32:A34"/>
    <mergeCell ref="A41:A42"/>
    <mergeCell ref="A54:A55"/>
    <mergeCell ref="A62:A63"/>
    <mergeCell ref="A68:A69"/>
    <mergeCell ref="A72:A73"/>
    <mergeCell ref="A154:A155"/>
    <mergeCell ref="A171:A172"/>
    <mergeCell ref="A214:A215"/>
    <mergeCell ref="E233:F233"/>
    <mergeCell ref="A87:A88"/>
    <mergeCell ref="A97:A99"/>
    <mergeCell ref="A110:A111"/>
    <mergeCell ref="A115:A116"/>
    <mergeCell ref="A123:A126"/>
    <mergeCell ref="A206:A208"/>
  </mergeCells>
  <conditionalFormatting sqref="C2:C232">
    <cfRule type="colorScale" priority="42">
      <colorScale>
        <cfvo type="min"/>
        <cfvo type="num" val="0"/>
        <cfvo type="max"/>
        <color rgb="FF0070C0"/>
        <color theme="0"/>
        <color rgb="FFFF0000"/>
      </colorScale>
    </cfRule>
    <cfRule type="colorScale" priority="43">
      <colorScale>
        <cfvo type="num" val="$C$2"/>
        <cfvo type="num" val="$C$188"/>
        <cfvo type="num" val="$C$231"/>
        <color rgb="FFFF0000"/>
        <color theme="0"/>
        <color rgb="FF00B050"/>
      </colorScale>
    </cfRule>
    <cfRule type="colorScale" priority="44">
      <colorScale>
        <cfvo type="percent" val="0"/>
        <cfvo type="percentile" val="75"/>
        <cfvo type="percent" val="100"/>
        <color rgb="FFFF0000"/>
        <color theme="0"/>
        <color rgb="FF00B050"/>
      </colorScale>
    </cfRule>
    <cfRule type="colorScale" priority="45">
      <colorScale>
        <cfvo type="min"/>
        <cfvo type="percentile" val="50"/>
        <cfvo type="max"/>
        <color rgb="FFFF0000"/>
        <color theme="0"/>
        <color rgb="FF00B050"/>
      </colorScale>
    </cfRule>
    <cfRule type="colorScale" priority="46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47">
      <colorScale>
        <cfvo type="percent" val="0"/>
        <cfvo type="percent" val="50"/>
        <cfvo type="percent" val="100"/>
        <color rgb="FFFF7128"/>
        <color rgb="FFFFEB84"/>
        <color rgb="FFFFEF9C"/>
      </colorScale>
    </cfRule>
  </conditionalFormatting>
  <conditionalFormatting sqref="I2:I11 I13:I40 I43:I60 I62:I117 I119:I130 I132:I167 I169:I188 I190:I195 I197:I204 I206:I219 I221:I228 I230:I232">
    <cfRule type="colorScale" priority="10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J2:J11 J13:J40 J43:J60 J62:J117 J119:J130 J132:J167 J169:J188 J190:J195 J197:J204 J206:J219 J221:J228 J230:J232">
    <cfRule type="colorScale" priority="9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K2:K11 K13:K40 K43:K60 K62:K117 K119:K130 K132:K167 K169:K188 K190:K195 K197:K204 K206:K219 K221:K228 K230:K232">
    <cfRule type="colorScale" priority="8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L2:L11 L13:L40 L43:L60 L62:L117 L119:L130 L132:L167 L169:L188 L190:L195 L197:L204 L206:L219 L221:L228 L230:L232">
    <cfRule type="colorScale" priority="2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E gene rank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lish, David M.</dc:creator>
  <cp:lastModifiedBy>English, David M.</cp:lastModifiedBy>
  <dcterms:created xsi:type="dcterms:W3CDTF">2024-02-22T15:56:01Z</dcterms:created>
  <dcterms:modified xsi:type="dcterms:W3CDTF">2024-06-19T14:19:42Z</dcterms:modified>
</cp:coreProperties>
</file>